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2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drawings/drawing3.xml" ContentType="application/vnd.openxmlformats-officedocument.drawing+xml"/>
  <Override PartName="/xl/charts/chart20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21.xml" ContentType="application/vnd.openxmlformats-officedocument.drawingml.chart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784252141fa2c09/Lignin Paper/Supplementary Tables/"/>
    </mc:Choice>
  </mc:AlternateContent>
  <xr:revisionPtr revIDLastSave="2086" documentId="8_{277FD345-0081-4E2B-8984-09E1A2E6371F}" xr6:coauthVersionLast="47" xr6:coauthVersionMax="47" xr10:uidLastSave="{E7EF18FC-B9D0-47D1-B04A-0D7563B90E9B}"/>
  <bookViews>
    <workbookView xWindow="-120" yWindow="-120" windowWidth="38640" windowHeight="21120" activeTab="2" xr2:uid="{5EDB38F7-02C6-4A50-A056-F05E88D9C951}"/>
  </bookViews>
  <sheets>
    <sheet name="Growth Curves" sheetId="1" r:id="rId1"/>
    <sheet name="CrisprI Growth" sheetId="5" r:id="rId2"/>
    <sheet name="Weights" sheetId="6" r:id="rId3"/>
  </sheets>
  <externalReferences>
    <externalReference r:id="rId4"/>
  </externalReferences>
  <definedNames>
    <definedName name="solver_adj" localSheetId="0" hidden="1">'Growth Curves'!$G$91:$H$91</definedName>
    <definedName name="solver_cvg" localSheetId="0" hidden="1">0.0001</definedName>
    <definedName name="solver_drv" localSheetId="0" hidden="1">1</definedName>
    <definedName name="solver_eng" localSheetId="0" hidden="1">1</definedName>
    <definedName name="solver_est" localSheetId="0" hidden="1">1</definedName>
    <definedName name="solver_itr" localSheetId="0" hidden="1">2147483647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1</definedName>
    <definedName name="solver_nod" localSheetId="0" hidden="1">2147483647</definedName>
    <definedName name="solver_num" localSheetId="0" hidden="1">0</definedName>
    <definedName name="solver_nwt" localSheetId="0" hidden="1">1</definedName>
    <definedName name="solver_opt" localSheetId="0" hidden="1">'Growth Curves'!$E$104</definedName>
    <definedName name="solver_pre" localSheetId="0" hidden="1">0.000001</definedName>
    <definedName name="solver_rbv" localSheetId="0" hidden="1">1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2</definedName>
    <definedName name="solver_val" localSheetId="0" hidden="1">0</definedName>
    <definedName name="solver_ver" localSheetId="0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" i="6" l="1"/>
  <c r="C26" i="6" s="1"/>
  <c r="B26" i="6"/>
  <c r="D26" i="6"/>
  <c r="F26" i="6"/>
  <c r="G26" i="6"/>
  <c r="H26" i="6"/>
  <c r="B27" i="6"/>
  <c r="C27" i="6"/>
  <c r="D27" i="6"/>
  <c r="F27" i="6"/>
  <c r="G27" i="6"/>
  <c r="H27" i="6"/>
  <c r="B28" i="6"/>
  <c r="C28" i="6"/>
  <c r="D28" i="6"/>
  <c r="F28" i="6"/>
  <c r="G28" i="6"/>
  <c r="H28" i="6"/>
  <c r="B29" i="6"/>
  <c r="C29" i="6"/>
  <c r="D29" i="6"/>
  <c r="F29" i="6"/>
  <c r="G29" i="6"/>
  <c r="H29" i="6"/>
  <c r="B30" i="6"/>
  <c r="C30" i="6"/>
  <c r="D30" i="6"/>
  <c r="F30" i="6"/>
  <c r="G30" i="6"/>
  <c r="H30" i="6"/>
  <c r="B20" i="6"/>
  <c r="C20" i="6"/>
  <c r="F20" i="6"/>
  <c r="G20" i="6"/>
  <c r="H20" i="6"/>
  <c r="B21" i="6"/>
  <c r="C21" i="6"/>
  <c r="D21" i="6"/>
  <c r="F21" i="6"/>
  <c r="G21" i="6"/>
  <c r="H21" i="6"/>
  <c r="B22" i="6"/>
  <c r="C22" i="6"/>
  <c r="D22" i="6"/>
  <c r="F22" i="6"/>
  <c r="G22" i="6"/>
  <c r="H22" i="6"/>
  <c r="B23" i="6"/>
  <c r="C23" i="6"/>
  <c r="D23" i="6"/>
  <c r="F23" i="6"/>
  <c r="G23" i="6"/>
  <c r="H23" i="6"/>
  <c r="B24" i="6"/>
  <c r="C24" i="6"/>
  <c r="D24" i="6"/>
  <c r="F24" i="6"/>
  <c r="G24" i="6"/>
  <c r="H24" i="6"/>
  <c r="A5" i="6"/>
  <c r="E5" i="6"/>
  <c r="A6" i="6"/>
  <c r="E6" i="6"/>
  <c r="A7" i="6"/>
  <c r="E7" i="6"/>
  <c r="A8" i="6"/>
  <c r="E8" i="6"/>
  <c r="A13" i="6"/>
  <c r="E13" i="6"/>
  <c r="A14" i="6"/>
  <c r="E14" i="6"/>
  <c r="A15" i="6"/>
  <c r="E15" i="6"/>
  <c r="A16" i="6"/>
  <c r="E16" i="6"/>
  <c r="F62" i="1" l="1"/>
  <c r="A63" i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F91" i="1"/>
  <c r="A92" i="1"/>
  <c r="A93" i="1" s="1"/>
  <c r="A94" i="1" s="1"/>
  <c r="A95" i="1" s="1"/>
  <c r="A96" i="1" s="1"/>
  <c r="A97" i="1" s="1"/>
  <c r="AI69" i="1"/>
  <c r="AI70" i="1" s="1"/>
  <c r="AI71" i="1" s="1"/>
  <c r="AI72" i="1" s="1"/>
  <c r="AI73" i="1" s="1"/>
  <c r="AI74" i="1" s="1"/>
  <c r="AI75" i="1" s="1"/>
  <c r="AI76" i="1" s="1"/>
  <c r="AI77" i="1" s="1"/>
  <c r="AI78" i="1" s="1"/>
  <c r="AI79" i="1" s="1"/>
  <c r="AI80" i="1" s="1"/>
  <c r="AI81" i="1" s="1"/>
  <c r="AI82" i="1" s="1"/>
  <c r="AI83" i="1" s="1"/>
  <c r="AA41" i="5"/>
  <c r="AA40" i="5"/>
  <c r="AA39" i="5"/>
  <c r="AA38" i="5"/>
  <c r="AA37" i="5"/>
  <c r="AA36" i="5"/>
  <c r="AA35" i="5"/>
  <c r="AA34" i="5"/>
  <c r="AA33" i="5"/>
  <c r="D92" i="5"/>
  <c r="E92" i="5"/>
  <c r="F92" i="5"/>
  <c r="G92" i="5"/>
  <c r="H92" i="5"/>
  <c r="I92" i="5"/>
  <c r="J92" i="5"/>
  <c r="K92" i="5"/>
  <c r="D93" i="5"/>
  <c r="E93" i="5"/>
  <c r="F93" i="5"/>
  <c r="G93" i="5"/>
  <c r="H93" i="5"/>
  <c r="I93" i="5"/>
  <c r="J93" i="5"/>
  <c r="K93" i="5"/>
  <c r="D87" i="5"/>
  <c r="E87" i="5"/>
  <c r="F87" i="5"/>
  <c r="G87" i="5"/>
  <c r="H87" i="5"/>
  <c r="I87" i="5"/>
  <c r="J87" i="5"/>
  <c r="K87" i="5"/>
  <c r="D88" i="5"/>
  <c r="E88" i="5"/>
  <c r="F88" i="5"/>
  <c r="G88" i="5"/>
  <c r="H88" i="5"/>
  <c r="I88" i="5"/>
  <c r="J88" i="5"/>
  <c r="K88" i="5"/>
  <c r="D82" i="5"/>
  <c r="E82" i="5"/>
  <c r="F82" i="5"/>
  <c r="G82" i="5"/>
  <c r="H82" i="5"/>
  <c r="I82" i="5"/>
  <c r="J82" i="5"/>
  <c r="K82" i="5"/>
  <c r="D83" i="5"/>
  <c r="E83" i="5"/>
  <c r="F83" i="5"/>
  <c r="G83" i="5"/>
  <c r="H83" i="5"/>
  <c r="I83" i="5"/>
  <c r="J83" i="5"/>
  <c r="K83" i="5"/>
  <c r="C93" i="5"/>
  <c r="C92" i="5"/>
  <c r="C88" i="5"/>
  <c r="C87" i="5"/>
  <c r="C83" i="5"/>
  <c r="C82" i="5"/>
  <c r="Z64" i="5"/>
  <c r="AA64" i="5"/>
  <c r="AB64" i="5"/>
  <c r="AC64" i="5"/>
  <c r="AD64" i="5"/>
  <c r="AE64" i="5"/>
  <c r="AF64" i="5"/>
  <c r="AG64" i="5"/>
  <c r="Z65" i="5"/>
  <c r="AA65" i="5"/>
  <c r="AB65" i="5"/>
  <c r="AC65" i="5"/>
  <c r="AD65" i="5"/>
  <c r="AE65" i="5"/>
  <c r="AF65" i="5"/>
  <c r="AG65" i="5"/>
  <c r="Y65" i="5"/>
  <c r="Y64" i="5"/>
  <c r="I74" i="5"/>
  <c r="J74" i="5"/>
  <c r="K74" i="5"/>
  <c r="AH65" i="5" s="1"/>
  <c r="I75" i="5"/>
  <c r="J75" i="5"/>
  <c r="K75" i="5"/>
  <c r="K69" i="5"/>
  <c r="AH64" i="5" s="1"/>
  <c r="K70" i="5"/>
  <c r="I69" i="5"/>
  <c r="J69" i="5"/>
  <c r="I70" i="5"/>
  <c r="J70" i="5"/>
  <c r="I64" i="5"/>
  <c r="J64" i="5"/>
  <c r="K64" i="5"/>
  <c r="I65" i="5"/>
  <c r="J65" i="5"/>
  <c r="K65" i="5"/>
  <c r="D74" i="5"/>
  <c r="E74" i="5"/>
  <c r="F74" i="5"/>
  <c r="G74" i="5"/>
  <c r="H74" i="5"/>
  <c r="D75" i="5"/>
  <c r="E75" i="5"/>
  <c r="F75" i="5"/>
  <c r="G75" i="5"/>
  <c r="H75" i="5"/>
  <c r="D69" i="5"/>
  <c r="E69" i="5"/>
  <c r="F69" i="5"/>
  <c r="G69" i="5"/>
  <c r="H69" i="5"/>
  <c r="D70" i="5"/>
  <c r="E70" i="5"/>
  <c r="F70" i="5"/>
  <c r="G70" i="5"/>
  <c r="H70" i="5"/>
  <c r="D65" i="5"/>
  <c r="E65" i="5"/>
  <c r="F65" i="5"/>
  <c r="G65" i="5"/>
  <c r="H65" i="5"/>
  <c r="C70" i="5"/>
  <c r="C65" i="5"/>
  <c r="C75" i="5"/>
  <c r="C74" i="5"/>
  <c r="C69" i="5"/>
  <c r="D64" i="5"/>
  <c r="E64" i="5"/>
  <c r="F64" i="5"/>
  <c r="G64" i="5"/>
  <c r="H64" i="5"/>
  <c r="C64" i="5"/>
  <c r="D63" i="1" l="1"/>
  <c r="D70" i="1"/>
  <c r="E70" i="1" s="1"/>
  <c r="D92" i="1"/>
  <c r="E92" i="1" s="1"/>
  <c r="D65" i="1"/>
  <c r="D64" i="1"/>
  <c r="D62" i="1"/>
  <c r="D97" i="1"/>
  <c r="E97" i="1" s="1"/>
  <c r="D91" i="1"/>
  <c r="E91" i="1" s="1"/>
  <c r="D74" i="1"/>
  <c r="E74" i="1" s="1"/>
  <c r="D73" i="1"/>
  <c r="E73" i="1" s="1"/>
  <c r="D72" i="1"/>
  <c r="E72" i="1" s="1"/>
  <c r="D71" i="1"/>
  <c r="E71" i="1" s="1"/>
  <c r="D98" i="1"/>
  <c r="D69" i="1"/>
  <c r="E69" i="1" s="1"/>
  <c r="D96" i="1"/>
  <c r="E96" i="1" s="1"/>
  <c r="D68" i="1"/>
  <c r="D95" i="1"/>
  <c r="E95" i="1" s="1"/>
  <c r="D67" i="1"/>
  <c r="D94" i="1"/>
  <c r="E94" i="1" s="1"/>
  <c r="D66" i="1"/>
  <c r="D93" i="1"/>
  <c r="E93" i="1" s="1"/>
  <c r="A98" i="1"/>
  <c r="R41" i="5"/>
  <c r="R40" i="5"/>
  <c r="R39" i="5"/>
  <c r="R38" i="5"/>
  <c r="R37" i="5"/>
  <c r="R36" i="5"/>
  <c r="R35" i="5"/>
  <c r="R34" i="5"/>
  <c r="R33" i="5"/>
  <c r="T33" i="5"/>
  <c r="U33" i="5"/>
  <c r="V33" i="5"/>
  <c r="W33" i="5"/>
  <c r="X33" i="5"/>
  <c r="Y33" i="5"/>
  <c r="Z33" i="5"/>
  <c r="T34" i="5"/>
  <c r="U34" i="5"/>
  <c r="V34" i="5"/>
  <c r="W34" i="5"/>
  <c r="X34" i="5"/>
  <c r="Y34" i="5"/>
  <c r="Z34" i="5"/>
  <c r="T35" i="5"/>
  <c r="U35" i="5"/>
  <c r="V35" i="5"/>
  <c r="W35" i="5"/>
  <c r="X35" i="5"/>
  <c r="Y35" i="5"/>
  <c r="Z35" i="5"/>
  <c r="T36" i="5"/>
  <c r="U36" i="5"/>
  <c r="V36" i="5"/>
  <c r="W36" i="5"/>
  <c r="X36" i="5"/>
  <c r="Y36" i="5"/>
  <c r="Z36" i="5"/>
  <c r="T37" i="5"/>
  <c r="U37" i="5"/>
  <c r="V37" i="5"/>
  <c r="W37" i="5"/>
  <c r="X37" i="5"/>
  <c r="Y37" i="5"/>
  <c r="Z37" i="5"/>
  <c r="T38" i="5"/>
  <c r="U38" i="5"/>
  <c r="V38" i="5"/>
  <c r="W38" i="5"/>
  <c r="X38" i="5"/>
  <c r="Y38" i="5"/>
  <c r="Z38" i="5"/>
  <c r="T39" i="5"/>
  <c r="U39" i="5"/>
  <c r="V39" i="5"/>
  <c r="W39" i="5"/>
  <c r="X39" i="5"/>
  <c r="Y39" i="5"/>
  <c r="Z39" i="5"/>
  <c r="T40" i="5"/>
  <c r="U40" i="5"/>
  <c r="V40" i="5"/>
  <c r="W40" i="5"/>
  <c r="X40" i="5"/>
  <c r="Y40" i="5"/>
  <c r="Z40" i="5"/>
  <c r="T41" i="5"/>
  <c r="U41" i="5"/>
  <c r="V41" i="5"/>
  <c r="W41" i="5"/>
  <c r="X41" i="5"/>
  <c r="Y41" i="5"/>
  <c r="Z41" i="5"/>
  <c r="S41" i="5"/>
  <c r="S40" i="5"/>
  <c r="S39" i="5"/>
  <c r="S38" i="5"/>
  <c r="S37" i="5"/>
  <c r="S36" i="5"/>
  <c r="S35" i="5"/>
  <c r="S34" i="5"/>
  <c r="S33" i="5"/>
  <c r="T32" i="5"/>
  <c r="U32" i="5" s="1"/>
  <c r="V32" i="5" s="1"/>
  <c r="W32" i="5" s="1"/>
  <c r="X32" i="5" s="1"/>
  <c r="Y32" i="5" s="1"/>
  <c r="D56" i="5"/>
  <c r="E56" i="5"/>
  <c r="F56" i="5"/>
  <c r="G56" i="5"/>
  <c r="H56" i="5"/>
  <c r="I56" i="5"/>
  <c r="J56" i="5"/>
  <c r="K56" i="5"/>
  <c r="D57" i="5"/>
  <c r="E57" i="5"/>
  <c r="F57" i="5"/>
  <c r="G57" i="5"/>
  <c r="H57" i="5"/>
  <c r="I57" i="5"/>
  <c r="J57" i="5"/>
  <c r="K57" i="5"/>
  <c r="C57" i="5"/>
  <c r="C56" i="5"/>
  <c r="E41" i="5"/>
  <c r="F41" i="5"/>
  <c r="G41" i="5"/>
  <c r="H41" i="5"/>
  <c r="I41" i="5"/>
  <c r="J41" i="5"/>
  <c r="K41" i="5"/>
  <c r="E42" i="5"/>
  <c r="F42" i="5"/>
  <c r="G42" i="5"/>
  <c r="H42" i="5"/>
  <c r="I42" i="5"/>
  <c r="J42" i="5"/>
  <c r="K42" i="5"/>
  <c r="D42" i="5"/>
  <c r="D41" i="5"/>
  <c r="D31" i="5"/>
  <c r="E31" i="5"/>
  <c r="F31" i="5"/>
  <c r="G31" i="5"/>
  <c r="H31" i="5"/>
  <c r="I31" i="5"/>
  <c r="J31" i="5"/>
  <c r="K31" i="5"/>
  <c r="D32" i="5"/>
  <c r="E32" i="5"/>
  <c r="F32" i="5"/>
  <c r="G32" i="5"/>
  <c r="H32" i="5"/>
  <c r="I32" i="5"/>
  <c r="J32" i="5"/>
  <c r="K32" i="5"/>
  <c r="C32" i="5"/>
  <c r="C31" i="5"/>
  <c r="D36" i="5"/>
  <c r="E36" i="5"/>
  <c r="F36" i="5"/>
  <c r="G36" i="5"/>
  <c r="H36" i="5"/>
  <c r="I36" i="5"/>
  <c r="J36" i="5"/>
  <c r="K36" i="5"/>
  <c r="D37" i="5"/>
  <c r="E37" i="5"/>
  <c r="F37" i="5"/>
  <c r="G37" i="5"/>
  <c r="H37" i="5"/>
  <c r="I37" i="5"/>
  <c r="J37" i="5"/>
  <c r="K37" i="5"/>
  <c r="C37" i="5"/>
  <c r="C36" i="5"/>
  <c r="D21" i="5"/>
  <c r="E21" i="5"/>
  <c r="F21" i="5"/>
  <c r="G21" i="5"/>
  <c r="H21" i="5"/>
  <c r="I21" i="5"/>
  <c r="J21" i="5"/>
  <c r="K21" i="5"/>
  <c r="D22" i="5"/>
  <c r="E22" i="5"/>
  <c r="F22" i="5"/>
  <c r="G22" i="5"/>
  <c r="H22" i="5"/>
  <c r="I22" i="5"/>
  <c r="J22" i="5"/>
  <c r="K22" i="5"/>
  <c r="C22" i="5"/>
  <c r="C21" i="5"/>
  <c r="I11" i="5"/>
  <c r="I12" i="5"/>
  <c r="R4" i="5"/>
  <c r="T2" i="5"/>
  <c r="U2" i="5" s="1"/>
  <c r="V2" i="5" s="1"/>
  <c r="W2" i="5" s="1"/>
  <c r="X2" i="5" s="1"/>
  <c r="Y2" i="5" s="1"/>
  <c r="Z2" i="5" s="1"/>
  <c r="K52" i="5"/>
  <c r="J52" i="5"/>
  <c r="I52" i="5"/>
  <c r="H52" i="5"/>
  <c r="G52" i="5"/>
  <c r="F52" i="5"/>
  <c r="E52" i="5"/>
  <c r="D52" i="5"/>
  <c r="C52" i="5"/>
  <c r="K51" i="5"/>
  <c r="J51" i="5"/>
  <c r="I51" i="5"/>
  <c r="H51" i="5"/>
  <c r="G51" i="5"/>
  <c r="F51" i="5"/>
  <c r="E51" i="5"/>
  <c r="D51" i="5"/>
  <c r="C51" i="5"/>
  <c r="K47" i="5"/>
  <c r="J47" i="5"/>
  <c r="I47" i="5"/>
  <c r="H47" i="5"/>
  <c r="G47" i="5"/>
  <c r="F47" i="5"/>
  <c r="E47" i="5"/>
  <c r="D47" i="5"/>
  <c r="C47" i="5"/>
  <c r="K46" i="5"/>
  <c r="J46" i="5"/>
  <c r="I46" i="5"/>
  <c r="H46" i="5"/>
  <c r="G46" i="5"/>
  <c r="F46" i="5"/>
  <c r="E46" i="5"/>
  <c r="D46" i="5"/>
  <c r="C46" i="5"/>
  <c r="C42" i="5"/>
  <c r="C41" i="5"/>
  <c r="K27" i="5"/>
  <c r="J27" i="5"/>
  <c r="I27" i="5"/>
  <c r="H27" i="5"/>
  <c r="G27" i="5"/>
  <c r="F27" i="5"/>
  <c r="E27" i="5"/>
  <c r="D27" i="5"/>
  <c r="C27" i="5"/>
  <c r="K26" i="5"/>
  <c r="J26" i="5"/>
  <c r="I26" i="5"/>
  <c r="H26" i="5"/>
  <c r="G26" i="5"/>
  <c r="F26" i="5"/>
  <c r="E26" i="5"/>
  <c r="D26" i="5"/>
  <c r="C26" i="5"/>
  <c r="E2" i="5"/>
  <c r="F2" i="5" s="1"/>
  <c r="G2" i="5" s="1"/>
  <c r="H2" i="5" s="1"/>
  <c r="I2" i="5" s="1"/>
  <c r="J2" i="5" s="1"/>
  <c r="D7" i="5"/>
  <c r="E7" i="5"/>
  <c r="F7" i="5"/>
  <c r="G7" i="5"/>
  <c r="H7" i="5"/>
  <c r="I7" i="5"/>
  <c r="J7" i="5"/>
  <c r="K7" i="5"/>
  <c r="J6" i="5"/>
  <c r="G11" i="5"/>
  <c r="H11" i="5"/>
  <c r="J11" i="5"/>
  <c r="K11" i="5"/>
  <c r="G12" i="5"/>
  <c r="H12" i="5"/>
  <c r="J12" i="5"/>
  <c r="K12" i="5"/>
  <c r="D12" i="5"/>
  <c r="E12" i="5"/>
  <c r="F12" i="5"/>
  <c r="G6" i="5"/>
  <c r="H6" i="5"/>
  <c r="I6" i="5"/>
  <c r="K6" i="5"/>
  <c r="G16" i="5"/>
  <c r="H16" i="5"/>
  <c r="I16" i="5"/>
  <c r="J16" i="5"/>
  <c r="K16" i="5"/>
  <c r="D17" i="5"/>
  <c r="E17" i="5"/>
  <c r="F17" i="5"/>
  <c r="G17" i="5"/>
  <c r="H17" i="5"/>
  <c r="I17" i="5"/>
  <c r="J17" i="5"/>
  <c r="K17" i="5"/>
  <c r="C17" i="5"/>
  <c r="C7" i="5"/>
  <c r="C12" i="5"/>
  <c r="D16" i="5"/>
  <c r="E16" i="5"/>
  <c r="F16" i="5"/>
  <c r="D11" i="5"/>
  <c r="E11" i="5"/>
  <c r="F11" i="5"/>
  <c r="D6" i="5"/>
  <c r="E6" i="5"/>
  <c r="F6" i="5"/>
  <c r="C16" i="5"/>
  <c r="C11" i="5"/>
  <c r="C6" i="5"/>
  <c r="D79" i="1"/>
  <c r="E79" i="1" s="1"/>
  <c r="D48" i="1"/>
  <c r="D4" i="1"/>
  <c r="D20" i="1"/>
  <c r="D80" i="1"/>
  <c r="E80" i="1" s="1"/>
  <c r="D81" i="1"/>
  <c r="E81" i="1" s="1"/>
  <c r="D82" i="1"/>
  <c r="E82" i="1" s="1"/>
  <c r="D83" i="1"/>
  <c r="E83" i="1" s="1"/>
  <c r="D84" i="1"/>
  <c r="E84" i="1" s="1"/>
  <c r="D85" i="1"/>
  <c r="E85" i="1" s="1"/>
  <c r="D86" i="1"/>
  <c r="E86" i="1" s="1"/>
  <c r="D87" i="1"/>
  <c r="E87" i="1" s="1"/>
  <c r="D58" i="1"/>
  <c r="D6" i="1"/>
  <c r="A99" i="1" l="1"/>
  <c r="D99" i="1" s="1"/>
  <c r="E98" i="1"/>
  <c r="D49" i="1"/>
  <c r="E49" i="1" s="1"/>
  <c r="D50" i="1"/>
  <c r="E50" i="1" s="1"/>
  <c r="D51" i="1"/>
  <c r="E51" i="1" s="1"/>
  <c r="D52" i="1"/>
  <c r="E52" i="1" s="1"/>
  <c r="D53" i="1"/>
  <c r="E53" i="1" s="1"/>
  <c r="D54" i="1"/>
  <c r="E54" i="1" s="1"/>
  <c r="D55" i="1"/>
  <c r="E55" i="1" s="1"/>
  <c r="D56" i="1"/>
  <c r="E56" i="1" s="1"/>
  <c r="D57" i="1"/>
  <c r="E57" i="1" s="1"/>
  <c r="E58" i="1"/>
  <c r="A100" i="1" l="1"/>
  <c r="D100" i="1" s="1"/>
  <c r="E99" i="1"/>
  <c r="E68" i="1"/>
  <c r="E67" i="1"/>
  <c r="E66" i="1"/>
  <c r="E65" i="1"/>
  <c r="E64" i="1"/>
  <c r="E63" i="1"/>
  <c r="E62" i="1"/>
  <c r="E75" i="1" l="1"/>
  <c r="A101" i="1"/>
  <c r="D101" i="1" s="1"/>
  <c r="E100" i="1"/>
  <c r="E48" i="1"/>
  <c r="D21" i="1"/>
  <c r="E21" i="1" s="1"/>
  <c r="D8" i="1"/>
  <c r="E8" i="1" s="1"/>
  <c r="D35" i="1"/>
  <c r="E35" i="1" s="1"/>
  <c r="D34" i="1"/>
  <c r="E34" i="1" s="1"/>
  <c r="D36" i="1"/>
  <c r="E36" i="1" s="1"/>
  <c r="D37" i="1"/>
  <c r="E37" i="1" s="1"/>
  <c r="D38" i="1"/>
  <c r="E38" i="1" s="1"/>
  <c r="D39" i="1"/>
  <c r="E39" i="1" s="1"/>
  <c r="D40" i="1"/>
  <c r="E40" i="1" s="1"/>
  <c r="D41" i="1"/>
  <c r="E41" i="1" s="1"/>
  <c r="D42" i="1"/>
  <c r="E42" i="1" s="1"/>
  <c r="D43" i="1"/>
  <c r="E43" i="1" s="1"/>
  <c r="D33" i="1"/>
  <c r="E33" i="1" s="1"/>
  <c r="E20" i="1"/>
  <c r="C20" i="1"/>
  <c r="A22" i="1"/>
  <c r="A23" i="1" s="1"/>
  <c r="A24" i="1" s="1"/>
  <c r="A25" i="1" s="1"/>
  <c r="A26" i="1" s="1"/>
  <c r="A27" i="1" s="1"/>
  <c r="A28" i="1" s="1"/>
  <c r="D28" i="1" s="1"/>
  <c r="E4" i="1"/>
  <c r="D14" i="1"/>
  <c r="E14" i="1" s="1"/>
  <c r="D13" i="1"/>
  <c r="E13" i="1" s="1"/>
  <c r="D12" i="1"/>
  <c r="E12" i="1" s="1"/>
  <c r="D11" i="1"/>
  <c r="E11" i="1" s="1"/>
  <c r="D10" i="1"/>
  <c r="E10" i="1" s="1"/>
  <c r="D9" i="1"/>
  <c r="D7" i="1"/>
  <c r="E7" i="1" s="1"/>
  <c r="E6" i="1"/>
  <c r="D5" i="1"/>
  <c r="E5" i="1" s="1"/>
  <c r="A102" i="1" l="1"/>
  <c r="D102" i="1" s="1"/>
  <c r="E101" i="1"/>
  <c r="E44" i="1"/>
  <c r="D23" i="1"/>
  <c r="E23" i="1" s="1"/>
  <c r="D27" i="1"/>
  <c r="E27" i="1" s="1"/>
  <c r="D26" i="1"/>
  <c r="E26" i="1" s="1"/>
  <c r="D22" i="1"/>
  <c r="E22" i="1" s="1"/>
  <c r="D25" i="1"/>
  <c r="E25" i="1" s="1"/>
  <c r="D24" i="1"/>
  <c r="E24" i="1" s="1"/>
  <c r="E28" i="1"/>
  <c r="E9" i="1"/>
  <c r="E15" i="1" s="1"/>
  <c r="E16" i="1" s="1"/>
  <c r="A103" i="1" l="1"/>
  <c r="E102" i="1"/>
  <c r="E29" i="1"/>
  <c r="D103" i="1" l="1"/>
  <c r="E103" i="1" s="1"/>
  <c r="E104" i="1" s="1"/>
</calcChain>
</file>

<file path=xl/sharedStrings.xml><?xml version="1.0" encoding="utf-8"?>
<sst xmlns="http://schemas.openxmlformats.org/spreadsheetml/2006/main" count="403" uniqueCount="149">
  <si>
    <t>Average OD660</t>
  </si>
  <si>
    <t>Std dev</t>
  </si>
  <si>
    <t>Elapsed time (hrs)</t>
  </si>
  <si>
    <t>Logistics model</t>
  </si>
  <si>
    <t>Square Error</t>
  </si>
  <si>
    <t>Amax</t>
  </si>
  <si>
    <t>mu</t>
  </si>
  <si>
    <t>lag(hours)</t>
  </si>
  <si>
    <t>Logistics Model</t>
  </si>
  <si>
    <t>1mM pC</t>
  </si>
  <si>
    <t>Oxygen</t>
  </si>
  <si>
    <t>Acetate</t>
  </si>
  <si>
    <t>10mM Acetate</t>
  </si>
  <si>
    <t xml:space="preserve">3g/L KL + 10mM Acetate </t>
  </si>
  <si>
    <t>1mM SA + 10mM Acetate</t>
  </si>
  <si>
    <t>1SF + 10mM Acetate</t>
  </si>
  <si>
    <t>1mM p-Coumaryl Alcohol + 10mM Acetate</t>
  </si>
  <si>
    <t>1mM CA + 10mM Acetate</t>
  </si>
  <si>
    <t>Acetate Model</t>
  </si>
  <si>
    <t>lag</t>
  </si>
  <si>
    <t>Amin</t>
  </si>
  <si>
    <t>Time</t>
  </si>
  <si>
    <t>Model</t>
  </si>
  <si>
    <t>Error^2</t>
  </si>
  <si>
    <t>Average</t>
  </si>
  <si>
    <t>STDev</t>
  </si>
  <si>
    <t>p-Coumarate Anaerobic</t>
  </si>
  <si>
    <t>1-1</t>
  </si>
  <si>
    <t>1-2</t>
  </si>
  <si>
    <t>1-3</t>
  </si>
  <si>
    <t>2-1</t>
  </si>
  <si>
    <t>2-2</t>
  </si>
  <si>
    <t>2-3</t>
  </si>
  <si>
    <t>3-1</t>
  </si>
  <si>
    <t>3-2</t>
  </si>
  <si>
    <t>3-3</t>
  </si>
  <si>
    <t>Time (hours)</t>
  </si>
  <si>
    <t>Stdev.p</t>
  </si>
  <si>
    <t>4-1</t>
  </si>
  <si>
    <t>4-2</t>
  </si>
  <si>
    <t>4-3</t>
  </si>
  <si>
    <t>5-1</t>
  </si>
  <si>
    <t>5-2</t>
  </si>
  <si>
    <t>5-3</t>
  </si>
  <si>
    <t>6-1</t>
  </si>
  <si>
    <t>6-2</t>
  </si>
  <si>
    <t>6-3</t>
  </si>
  <si>
    <t>7-1</t>
  </si>
  <si>
    <t>7-2</t>
  </si>
  <si>
    <t>7-3</t>
  </si>
  <si>
    <t>8-1</t>
  </si>
  <si>
    <t>8-2</t>
  </si>
  <si>
    <t>8-3</t>
  </si>
  <si>
    <t>9-1</t>
  </si>
  <si>
    <t>9-2</t>
  </si>
  <si>
    <t>9-3</t>
  </si>
  <si>
    <t>10-1</t>
  </si>
  <si>
    <t>10-2</t>
  </si>
  <si>
    <t>10-3</t>
  </si>
  <si>
    <t>RPA0650</t>
  </si>
  <si>
    <t>RPA1206</t>
  </si>
  <si>
    <t>RPA1580</t>
  </si>
  <si>
    <t>RPA1786</t>
  </si>
  <si>
    <t>RPA1787</t>
  </si>
  <si>
    <t>RPA3701</t>
  </si>
  <si>
    <t>RPA3717</t>
  </si>
  <si>
    <t>RPA4696</t>
  </si>
  <si>
    <t>RPA4308</t>
  </si>
  <si>
    <t>RPA4703</t>
  </si>
  <si>
    <t>WT RP Reference Curve</t>
  </si>
  <si>
    <t>STDev.p</t>
  </si>
  <si>
    <t>Blank Cassette</t>
  </si>
  <si>
    <t>B-1</t>
  </si>
  <si>
    <t>B-2</t>
  </si>
  <si>
    <t>B-3</t>
  </si>
  <si>
    <t>Ac+SF model</t>
  </si>
  <si>
    <t>model</t>
  </si>
  <si>
    <t>error^2</t>
  </si>
  <si>
    <t>total error</t>
  </si>
  <si>
    <t>STDEV.p</t>
  </si>
  <si>
    <t>p-Coumarate model</t>
  </si>
  <si>
    <t>stdev.p</t>
  </si>
  <si>
    <t>pCA+Ac modeling</t>
  </si>
  <si>
    <t>Hours</t>
  </si>
  <si>
    <t>AverageAC+pCA</t>
  </si>
  <si>
    <t>STDEV Ac+pCA</t>
  </si>
  <si>
    <t>Acetate + Coniferyl Alcohol Model</t>
  </si>
  <si>
    <t>Lag period 1</t>
  </si>
  <si>
    <t>Lag period 2</t>
  </si>
  <si>
    <t>Growth period rate 1</t>
  </si>
  <si>
    <t>Growth period rate 2</t>
  </si>
  <si>
    <t>growth contribution 1</t>
  </si>
  <si>
    <t>growth contribution 2</t>
  </si>
  <si>
    <t>t1a</t>
  </si>
  <si>
    <t>t1b</t>
  </si>
  <si>
    <t>t2a</t>
  </si>
  <si>
    <t>t2b</t>
  </si>
  <si>
    <t>Xa</t>
  </si>
  <si>
    <t>Xb</t>
  </si>
  <si>
    <t>time</t>
  </si>
  <si>
    <t>Average Ac+SA</t>
  </si>
  <si>
    <t>STDEV Ac+SA</t>
  </si>
  <si>
    <t>Acetate + Kraft Lignin Model</t>
  </si>
  <si>
    <t>Diauxic Acetate + Sinapyl Alcohol Model</t>
  </si>
  <si>
    <t>Growth Rate</t>
  </si>
  <si>
    <t>Coniferyl Alcohol</t>
  </si>
  <si>
    <t>Sodium Ferulate</t>
  </si>
  <si>
    <t>Sinapyl Alcohol</t>
  </si>
  <si>
    <t>Kraft Lignin</t>
  </si>
  <si>
    <t>✓</t>
  </si>
  <si>
    <t>X</t>
  </si>
  <si>
    <t>O2+</t>
  </si>
  <si>
    <t>O2-</t>
  </si>
  <si>
    <t>Sole Substrate Growth?</t>
  </si>
  <si>
    <t>Coniferyl Alcohol Growth</t>
  </si>
  <si>
    <t>Blank</t>
  </si>
  <si>
    <t>1</t>
  </si>
  <si>
    <t>2</t>
  </si>
  <si>
    <t>3</t>
  </si>
  <si>
    <t>P-values</t>
  </si>
  <si>
    <t>Max OD Reduction</t>
  </si>
  <si>
    <t>Growth Rate reduction</t>
  </si>
  <si>
    <t>P values</t>
  </si>
  <si>
    <t>Reductions</t>
  </si>
  <si>
    <t>Acetate Growth</t>
  </si>
  <si>
    <t>Carbon Substrate</t>
  </si>
  <si>
    <t>p-Coumaryl Alcohol</t>
  </si>
  <si>
    <t>Anaerobic</t>
  </si>
  <si>
    <t>Aerobic</t>
  </si>
  <si>
    <t>Legend</t>
  </si>
  <si>
    <t>Substrate</t>
  </si>
  <si>
    <t>Ac</t>
  </si>
  <si>
    <t>Sodium Acetate</t>
  </si>
  <si>
    <t>pC</t>
  </si>
  <si>
    <t>Sodium p-Coumarate</t>
  </si>
  <si>
    <t>pCA</t>
  </si>
  <si>
    <t>SF</t>
  </si>
  <si>
    <t>CA</t>
  </si>
  <si>
    <t>SA</t>
  </si>
  <si>
    <t>Kl</t>
  </si>
  <si>
    <t>Total Error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coumarate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Coumaryl Alcohol</t>
    </r>
  </si>
  <si>
    <r>
      <t>Max OD</t>
    </r>
    <r>
      <rPr>
        <b/>
        <vertAlign val="subscript"/>
        <sz val="12"/>
        <color theme="1"/>
        <rFont val="Calibri"/>
        <family val="2"/>
        <scheme val="minor"/>
      </rPr>
      <t>660</t>
    </r>
  </si>
  <si>
    <t>Before Weights</t>
  </si>
  <si>
    <t>Replicates</t>
  </si>
  <si>
    <t>OD</t>
  </si>
  <si>
    <t>After Weights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2"/>
      <color rgb="FF00CC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2" fontId="1" fillId="0" borderId="0" xfId="0" applyNumberFormat="1" applyFont="1" applyAlignment="1">
      <alignment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wrapText="1"/>
    </xf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vertical="center" wrapText="1"/>
    </xf>
    <xf numFmtId="2" fontId="0" fillId="0" borderId="0" xfId="0" applyNumberFormat="1"/>
    <xf numFmtId="49" fontId="0" fillId="0" borderId="0" xfId="0" applyNumberFormat="1"/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/>
    <xf numFmtId="11" fontId="5" fillId="0" borderId="0" xfId="0" applyNumberFormat="1" applyFont="1"/>
    <xf numFmtId="0" fontId="5" fillId="0" borderId="1" xfId="0" applyFont="1" applyBorder="1"/>
    <xf numFmtId="0" fontId="0" fillId="0" borderId="0" xfId="0" applyAlignment="1">
      <alignment vertical="center"/>
    </xf>
    <xf numFmtId="49" fontId="0" fillId="0" borderId="1" xfId="0" applyNumberFormat="1" applyBorder="1"/>
    <xf numFmtId="2" fontId="0" fillId="0" borderId="1" xfId="0" applyNumberFormat="1" applyBorder="1"/>
    <xf numFmtId="0" fontId="0" fillId="0" borderId="1" xfId="0" applyBorder="1"/>
    <xf numFmtId="49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0" fontId="0" fillId="0" borderId="0" xfId="0" applyNumberFormat="1"/>
    <xf numFmtId="2" fontId="4" fillId="0" borderId="0" xfId="0" applyNumberFormat="1" applyFont="1"/>
    <xf numFmtId="11" fontId="0" fillId="0" borderId="0" xfId="0" applyNumberFormat="1"/>
    <xf numFmtId="1" fontId="0" fillId="0" borderId="0" xfId="0" applyNumberFormat="1"/>
    <xf numFmtId="0" fontId="0" fillId="0" borderId="0" xfId="0" applyAlignment="1">
      <alignment horizontal="left" vertical="center"/>
    </xf>
    <xf numFmtId="2" fontId="3" fillId="2" borderId="0" xfId="0" applyNumberFormat="1" applyFont="1" applyFill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10" fillId="2" borderId="5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/>
    </xf>
    <xf numFmtId="0" fontId="10" fillId="2" borderId="2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 wrapText="1"/>
    </xf>
    <xf numFmtId="0" fontId="8" fillId="2" borderId="5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 wrapText="1"/>
    </xf>
    <xf numFmtId="164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9" fillId="2" borderId="0" xfId="0" applyFont="1" applyFill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8" fillId="2" borderId="0" xfId="0" applyFont="1" applyFill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9" fillId="2" borderId="2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0CC00"/>
      <color rgb="FFFF6600"/>
      <color rgb="FF33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2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27172203251114"/>
          <c:y val="0.13006743618438857"/>
          <c:w val="0.8289294947635949"/>
          <c:h val="0.7072934698555563"/>
        </c:manualLayout>
      </c:layout>
      <c:scatterChart>
        <c:scatterStyle val="lineMarker"/>
        <c:varyColors val="0"/>
        <c:ser>
          <c:idx val="0"/>
          <c:order val="0"/>
          <c:tx>
            <c:v>Acet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C$4:$C$14</c:f>
                <c:numCache>
                  <c:formatCode>General</c:formatCode>
                  <c:ptCount val="11"/>
                  <c:pt idx="0">
                    <c:v>1E-3</c:v>
                  </c:pt>
                  <c:pt idx="1">
                    <c:v>3.7699999999999997E-2</c:v>
                  </c:pt>
                  <c:pt idx="2">
                    <c:v>3.6799999999999999E-2</c:v>
                  </c:pt>
                  <c:pt idx="3">
                    <c:v>1.89E-2</c:v>
                  </c:pt>
                  <c:pt idx="4">
                    <c:v>0.1144</c:v>
                  </c:pt>
                  <c:pt idx="5">
                    <c:v>9.0899999999999995E-2</c:v>
                  </c:pt>
                  <c:pt idx="6">
                    <c:v>0.12280000000000001</c:v>
                  </c:pt>
                  <c:pt idx="7">
                    <c:v>8.4900000000000003E-2</c:v>
                  </c:pt>
                  <c:pt idx="8">
                    <c:v>0.1021</c:v>
                  </c:pt>
                  <c:pt idx="9">
                    <c:v>0.17780000000000001</c:v>
                  </c:pt>
                  <c:pt idx="10">
                    <c:v>4.7800000000000002E-2</c:v>
                  </c:pt>
                </c:numCache>
              </c:numRef>
            </c:plus>
            <c:minus>
              <c:numRef>
                <c:f>'Growth Curves'!$C$4:$C$14</c:f>
                <c:numCache>
                  <c:formatCode>General</c:formatCode>
                  <c:ptCount val="11"/>
                  <c:pt idx="0">
                    <c:v>1E-3</c:v>
                  </c:pt>
                  <c:pt idx="1">
                    <c:v>3.7699999999999997E-2</c:v>
                  </c:pt>
                  <c:pt idx="2">
                    <c:v>3.6799999999999999E-2</c:v>
                  </c:pt>
                  <c:pt idx="3">
                    <c:v>1.89E-2</c:v>
                  </c:pt>
                  <c:pt idx="4">
                    <c:v>0.1144</c:v>
                  </c:pt>
                  <c:pt idx="5">
                    <c:v>9.0899999999999995E-2</c:v>
                  </c:pt>
                  <c:pt idx="6">
                    <c:v>0.12280000000000001</c:v>
                  </c:pt>
                  <c:pt idx="7">
                    <c:v>8.4900000000000003E-2</c:v>
                  </c:pt>
                  <c:pt idx="8">
                    <c:v>0.1021</c:v>
                  </c:pt>
                  <c:pt idx="9">
                    <c:v>0.17780000000000001</c:v>
                  </c:pt>
                  <c:pt idx="10">
                    <c:v>4.78000000000000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$4:$A$14</c:f>
              <c:numCache>
                <c:formatCode>General</c:formatCode>
                <c:ptCount val="11"/>
                <c:pt idx="0">
                  <c:v>0</c:v>
                </c:pt>
                <c:pt idx="1">
                  <c:v>21</c:v>
                </c:pt>
                <c:pt idx="2">
                  <c:v>27.25</c:v>
                </c:pt>
                <c:pt idx="3">
                  <c:v>31.5</c:v>
                </c:pt>
                <c:pt idx="4">
                  <c:v>37.25</c:v>
                </c:pt>
                <c:pt idx="5">
                  <c:v>43.75</c:v>
                </c:pt>
                <c:pt idx="6">
                  <c:v>55.25</c:v>
                </c:pt>
                <c:pt idx="7">
                  <c:v>61.75</c:v>
                </c:pt>
                <c:pt idx="8">
                  <c:v>67.25</c:v>
                </c:pt>
                <c:pt idx="9">
                  <c:v>73.75</c:v>
                </c:pt>
                <c:pt idx="10">
                  <c:v>115</c:v>
                </c:pt>
              </c:numCache>
            </c:numRef>
          </c:xVal>
          <c:yVal>
            <c:numRef>
              <c:f>'Growth Curves'!$B$4:$B$14</c:f>
              <c:numCache>
                <c:formatCode>General</c:formatCode>
                <c:ptCount val="11"/>
                <c:pt idx="0">
                  <c:v>0.2</c:v>
                </c:pt>
                <c:pt idx="1">
                  <c:v>0.29699999999999999</c:v>
                </c:pt>
                <c:pt idx="2">
                  <c:v>0.41299999999999998</c:v>
                </c:pt>
                <c:pt idx="3">
                  <c:v>0.46700000000000003</c:v>
                </c:pt>
                <c:pt idx="4">
                  <c:v>0.56000000000000005</c:v>
                </c:pt>
                <c:pt idx="5">
                  <c:v>0.7</c:v>
                </c:pt>
                <c:pt idx="6">
                  <c:v>0.70299999999999996</c:v>
                </c:pt>
                <c:pt idx="7">
                  <c:v>0.77</c:v>
                </c:pt>
                <c:pt idx="8">
                  <c:v>0.79300000000000004</c:v>
                </c:pt>
                <c:pt idx="9">
                  <c:v>0.83699999999999997</c:v>
                </c:pt>
                <c:pt idx="10">
                  <c:v>0.862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E2-4C3C-AEB5-DF990C1C7066}"/>
            </c:ext>
          </c:extLst>
        </c:ser>
        <c:ser>
          <c:idx val="1"/>
          <c:order val="1"/>
          <c:tx>
            <c:v>Acetate Model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4:$A$14</c:f>
              <c:numCache>
                <c:formatCode>General</c:formatCode>
                <c:ptCount val="11"/>
                <c:pt idx="0">
                  <c:v>0</c:v>
                </c:pt>
                <c:pt idx="1">
                  <c:v>21</c:v>
                </c:pt>
                <c:pt idx="2">
                  <c:v>27.25</c:v>
                </c:pt>
                <c:pt idx="3">
                  <c:v>31.5</c:v>
                </c:pt>
                <c:pt idx="4">
                  <c:v>37.25</c:v>
                </c:pt>
                <c:pt idx="5">
                  <c:v>43.75</c:v>
                </c:pt>
                <c:pt idx="6">
                  <c:v>55.25</c:v>
                </c:pt>
                <c:pt idx="7">
                  <c:v>61.75</c:v>
                </c:pt>
                <c:pt idx="8">
                  <c:v>67.25</c:v>
                </c:pt>
                <c:pt idx="9">
                  <c:v>73.75</c:v>
                </c:pt>
                <c:pt idx="10">
                  <c:v>115</c:v>
                </c:pt>
              </c:numCache>
            </c:numRef>
          </c:xVal>
          <c:yVal>
            <c:numRef>
              <c:f>'Growth Curves'!$D$4:$D$14</c:f>
              <c:numCache>
                <c:formatCode>General</c:formatCode>
                <c:ptCount val="11"/>
                <c:pt idx="0">
                  <c:v>0.21710001127416412</c:v>
                </c:pt>
                <c:pt idx="1">
                  <c:v>0.32112957487041449</c:v>
                </c:pt>
                <c:pt idx="2">
                  <c:v>0.39689132442695907</c:v>
                </c:pt>
                <c:pt idx="3">
                  <c:v>0.46161603439894672</c:v>
                </c:pt>
                <c:pt idx="4">
                  <c:v>0.55812042500590531</c:v>
                </c:pt>
                <c:pt idx="5">
                  <c:v>0.66198950932298484</c:v>
                </c:pt>
                <c:pt idx="6">
                  <c:v>0.78764745554314186</c:v>
                </c:pt>
                <c:pt idx="7">
                  <c:v>0.82473609264449332</c:v>
                </c:pt>
                <c:pt idx="8">
                  <c:v>0.84332769060606161</c:v>
                </c:pt>
                <c:pt idx="9">
                  <c:v>0.85593992228003701</c:v>
                </c:pt>
                <c:pt idx="10">
                  <c:v>0.869781800383830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E2-4C3C-AEB5-DF990C1C7066}"/>
            </c:ext>
          </c:extLst>
        </c:ser>
        <c:ser>
          <c:idx val="2"/>
          <c:order val="2"/>
          <c:tx>
            <c:v>p-Coumar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50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C$20:$C$2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6817870057290855E-2</c:v>
                  </c:pt>
                  <c:pt idx="2">
                    <c:v>0.10964589468932311</c:v>
                  </c:pt>
                  <c:pt idx="3">
                    <c:v>0.11045361017187345</c:v>
                  </c:pt>
                  <c:pt idx="4">
                    <c:v>0.17518244457961082</c:v>
                  </c:pt>
                  <c:pt idx="5">
                    <c:v>9.0921211313239048E-2</c:v>
                  </c:pt>
                  <c:pt idx="6">
                    <c:v>9.4162979278836947E-2</c:v>
                  </c:pt>
                  <c:pt idx="7">
                    <c:v>7.7602978178818838E-2</c:v>
                  </c:pt>
                  <c:pt idx="8">
                    <c:v>0.12832251036613443</c:v>
                  </c:pt>
                </c:numCache>
              </c:numRef>
            </c:plus>
            <c:minus>
              <c:numRef>
                <c:f>'Growth Curves'!$C$20:$C$2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6817870057290855E-2</c:v>
                  </c:pt>
                  <c:pt idx="2">
                    <c:v>0.10964589468932311</c:v>
                  </c:pt>
                  <c:pt idx="3">
                    <c:v>0.11045361017187345</c:v>
                  </c:pt>
                  <c:pt idx="4">
                    <c:v>0.17518244457961082</c:v>
                  </c:pt>
                  <c:pt idx="5">
                    <c:v>9.0921211313239048E-2</c:v>
                  </c:pt>
                  <c:pt idx="6">
                    <c:v>9.4162979278836947E-2</c:v>
                  </c:pt>
                  <c:pt idx="7">
                    <c:v>7.7602978178818838E-2</c:v>
                  </c:pt>
                  <c:pt idx="8">
                    <c:v>0.128322510366134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$20:$A$28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9.25</c:v>
                </c:pt>
                <c:pt idx="3">
                  <c:v>39.75</c:v>
                </c:pt>
                <c:pt idx="4">
                  <c:v>51</c:v>
                </c:pt>
                <c:pt idx="5">
                  <c:v>63.75</c:v>
                </c:pt>
                <c:pt idx="6">
                  <c:v>75.25</c:v>
                </c:pt>
                <c:pt idx="7">
                  <c:v>86.75</c:v>
                </c:pt>
                <c:pt idx="8">
                  <c:v>99.25</c:v>
                </c:pt>
              </c:numCache>
            </c:numRef>
          </c:xVal>
          <c:yVal>
            <c:numRef>
              <c:f>'Growth Curves'!$B$20:$B$28</c:f>
              <c:numCache>
                <c:formatCode>General</c:formatCode>
                <c:ptCount val="9"/>
                <c:pt idx="0">
                  <c:v>0.2</c:v>
                </c:pt>
                <c:pt idx="1">
                  <c:v>0.29333333333333333</c:v>
                </c:pt>
                <c:pt idx="2">
                  <c:v>0.53333333333333333</c:v>
                </c:pt>
                <c:pt idx="3">
                  <c:v>0.66999999999999993</c:v>
                </c:pt>
                <c:pt idx="4">
                  <c:v>1.1333333333333335</c:v>
                </c:pt>
                <c:pt idx="5">
                  <c:v>1.68</c:v>
                </c:pt>
                <c:pt idx="6">
                  <c:v>2.3699999999999997</c:v>
                </c:pt>
                <c:pt idx="7">
                  <c:v>2.0033333333333334</c:v>
                </c:pt>
                <c:pt idx="8">
                  <c:v>2.03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CE2-4C3C-AEB5-DF990C1C7066}"/>
            </c:ext>
          </c:extLst>
        </c:ser>
        <c:ser>
          <c:idx val="3"/>
          <c:order val="3"/>
          <c:tx>
            <c:v>p-Coumarate Model</c:v>
          </c:tx>
          <c:spPr>
            <a:ln w="2540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20:$A$28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9.25</c:v>
                </c:pt>
                <c:pt idx="3">
                  <c:v>39.75</c:v>
                </c:pt>
                <c:pt idx="4">
                  <c:v>51</c:v>
                </c:pt>
                <c:pt idx="5">
                  <c:v>63.75</c:v>
                </c:pt>
                <c:pt idx="6">
                  <c:v>75.25</c:v>
                </c:pt>
                <c:pt idx="7">
                  <c:v>86.75</c:v>
                </c:pt>
                <c:pt idx="8">
                  <c:v>99.25</c:v>
                </c:pt>
              </c:numCache>
            </c:numRef>
          </c:xVal>
          <c:yVal>
            <c:numRef>
              <c:f>'Growth Curves'!$D$20:$D$28</c:f>
              <c:numCache>
                <c:formatCode>General</c:formatCode>
                <c:ptCount val="9"/>
                <c:pt idx="0">
                  <c:v>0.21312157813988389</c:v>
                </c:pt>
                <c:pt idx="1">
                  <c:v>0.33213740300141659</c:v>
                </c:pt>
                <c:pt idx="2">
                  <c:v>0.41209473246933076</c:v>
                </c:pt>
                <c:pt idx="3">
                  <c:v>0.69792350821274618</c:v>
                </c:pt>
                <c:pt idx="4">
                  <c:v>1.1869813029419409</c:v>
                </c:pt>
                <c:pt idx="5">
                  <c:v>1.7055664137867179</c:v>
                </c:pt>
                <c:pt idx="6">
                  <c:v>1.9528259130681545</c:v>
                </c:pt>
                <c:pt idx="7">
                  <c:v>2.050211109980201</c:v>
                </c:pt>
                <c:pt idx="8">
                  <c:v>2.0852724138658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CE2-4C3C-AEB5-DF990C1C7066}"/>
            </c:ext>
          </c:extLst>
        </c:ser>
        <c:ser>
          <c:idx val="12"/>
          <c:order val="4"/>
          <c:tx>
            <c:v>Acetate + p-Coumaryl Alcoh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339933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C$91:$C$103</c:f>
                <c:numCache>
                  <c:formatCode>General</c:formatCode>
                  <c:ptCount val="13"/>
                  <c:pt idx="0">
                    <c:v>3.6840557598386239E-2</c:v>
                  </c:pt>
                  <c:pt idx="1">
                    <c:v>2.2153701201881114E-2</c:v>
                  </c:pt>
                  <c:pt idx="2">
                    <c:v>0.14526346404767057</c:v>
                  </c:pt>
                  <c:pt idx="3">
                    <c:v>2.0551126033058791E-2</c:v>
                  </c:pt>
                  <c:pt idx="4">
                    <c:v>0.10745913457475618</c:v>
                  </c:pt>
                  <c:pt idx="5">
                    <c:v>0.11921625961647292</c:v>
                  </c:pt>
                  <c:pt idx="6">
                    <c:v>0.23953391202913643</c:v>
                  </c:pt>
                  <c:pt idx="7">
                    <c:v>0.1585084347451855</c:v>
                  </c:pt>
                  <c:pt idx="8">
                    <c:v>0.1031204535867965</c:v>
                  </c:pt>
                  <c:pt idx="9">
                    <c:v>0.10248732208936333</c:v>
                  </c:pt>
                  <c:pt idx="10">
                    <c:v>4.9592649108332859E-2</c:v>
                  </c:pt>
                  <c:pt idx="11">
                    <c:v>4.9787839569115713E-2</c:v>
                  </c:pt>
                  <c:pt idx="12">
                    <c:v>2.0214957222369385E-2</c:v>
                  </c:pt>
                </c:numCache>
              </c:numRef>
            </c:plus>
            <c:minus>
              <c:numRef>
                <c:f>'Growth Curves'!$C$91:$C$103</c:f>
                <c:numCache>
                  <c:formatCode>General</c:formatCode>
                  <c:ptCount val="13"/>
                  <c:pt idx="0">
                    <c:v>3.6840557598386239E-2</c:v>
                  </c:pt>
                  <c:pt idx="1">
                    <c:v>2.2153701201881114E-2</c:v>
                  </c:pt>
                  <c:pt idx="2">
                    <c:v>0.14526346404767057</c:v>
                  </c:pt>
                  <c:pt idx="3">
                    <c:v>2.0551126033058791E-2</c:v>
                  </c:pt>
                  <c:pt idx="4">
                    <c:v>0.10745913457475618</c:v>
                  </c:pt>
                  <c:pt idx="5">
                    <c:v>0.11921625961647292</c:v>
                  </c:pt>
                  <c:pt idx="6">
                    <c:v>0.23953391202913643</c:v>
                  </c:pt>
                  <c:pt idx="7">
                    <c:v>0.1585084347451855</c:v>
                  </c:pt>
                  <c:pt idx="8">
                    <c:v>0.1031204535867965</c:v>
                  </c:pt>
                  <c:pt idx="9">
                    <c:v>0.10248732208936333</c:v>
                  </c:pt>
                  <c:pt idx="10">
                    <c:v>4.9592649108332859E-2</c:v>
                  </c:pt>
                  <c:pt idx="11">
                    <c:v>4.9787839569115713E-2</c:v>
                  </c:pt>
                  <c:pt idx="12">
                    <c:v>2.02149572223693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$91:$A$103</c:f>
              <c:numCache>
                <c:formatCode>General</c:formatCode>
                <c:ptCount val="13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</c:numCache>
            </c:numRef>
          </c:xVal>
          <c:yVal>
            <c:numRef>
              <c:f>'Growth Curves'!$B$91:$B$103</c:f>
              <c:numCache>
                <c:formatCode>General</c:formatCode>
                <c:ptCount val="13"/>
                <c:pt idx="0">
                  <c:v>0.33694000000000007</c:v>
                </c:pt>
                <c:pt idx="1">
                  <c:v>0.19848773333333333</c:v>
                </c:pt>
                <c:pt idx="2">
                  <c:v>0.30303573333333333</c:v>
                </c:pt>
                <c:pt idx="3">
                  <c:v>0.24763119999999997</c:v>
                </c:pt>
                <c:pt idx="4">
                  <c:v>0.53280506666666672</c:v>
                </c:pt>
                <c:pt idx="5">
                  <c:v>0.78253893333333335</c:v>
                </c:pt>
                <c:pt idx="6">
                  <c:v>1.0338085333333336</c:v>
                </c:pt>
                <c:pt idx="7">
                  <c:v>1.3127213333333334</c:v>
                </c:pt>
                <c:pt idx="8">
                  <c:v>1.7318584000000001</c:v>
                </c:pt>
                <c:pt idx="9">
                  <c:v>1.7388282666666666</c:v>
                </c:pt>
                <c:pt idx="10">
                  <c:v>1.7902162666666668</c:v>
                </c:pt>
                <c:pt idx="11">
                  <c:v>1.8151424</c:v>
                </c:pt>
                <c:pt idx="12">
                  <c:v>1.8284914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4CE2-4C3C-AEB5-DF990C1C7066}"/>
            </c:ext>
          </c:extLst>
        </c:ser>
        <c:ser>
          <c:idx val="10"/>
          <c:order val="5"/>
          <c:tx>
            <c:v>Acetate + Sodium Ferul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C$79:$C$87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2472E-2</c:v>
                  </c:pt>
                  <c:pt idx="2">
                    <c:v>4.0825E-2</c:v>
                  </c:pt>
                  <c:pt idx="3">
                    <c:v>3.5589999999999997E-2</c:v>
                  </c:pt>
                  <c:pt idx="4">
                    <c:v>2.8284E-2</c:v>
                  </c:pt>
                  <c:pt idx="5">
                    <c:v>4.4969000000000002E-2</c:v>
                  </c:pt>
                  <c:pt idx="6">
                    <c:v>3.0911999999999999E-2</c:v>
                  </c:pt>
                  <c:pt idx="7">
                    <c:v>8.1650000000000004E-3</c:v>
                  </c:pt>
                  <c:pt idx="8">
                    <c:v>4.3205E-2</c:v>
                  </c:pt>
                </c:numCache>
              </c:numRef>
            </c:plus>
            <c:minus>
              <c:numRef>
                <c:f>'Growth Curves'!$C$79:$C$87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2472E-2</c:v>
                  </c:pt>
                  <c:pt idx="2">
                    <c:v>4.0825E-2</c:v>
                  </c:pt>
                  <c:pt idx="3">
                    <c:v>3.5589999999999997E-2</c:v>
                  </c:pt>
                  <c:pt idx="4">
                    <c:v>2.8284E-2</c:v>
                  </c:pt>
                  <c:pt idx="5">
                    <c:v>4.4969000000000002E-2</c:v>
                  </c:pt>
                  <c:pt idx="6">
                    <c:v>3.0911999999999999E-2</c:v>
                  </c:pt>
                  <c:pt idx="7">
                    <c:v>8.1650000000000004E-3</c:v>
                  </c:pt>
                  <c:pt idx="8">
                    <c:v>4.32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$79:$A$87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1.5</c:v>
                </c:pt>
                <c:pt idx="3">
                  <c:v>32.5</c:v>
                </c:pt>
                <c:pt idx="4">
                  <c:v>40</c:v>
                </c:pt>
                <c:pt idx="5">
                  <c:v>46</c:v>
                </c:pt>
                <c:pt idx="6">
                  <c:v>58</c:v>
                </c:pt>
                <c:pt idx="7">
                  <c:v>70</c:v>
                </c:pt>
                <c:pt idx="8">
                  <c:v>82</c:v>
                </c:pt>
              </c:numCache>
            </c:numRef>
          </c:xVal>
          <c:yVal>
            <c:numRef>
              <c:f>'Growth Curves'!$B$79:$B$87</c:f>
              <c:numCache>
                <c:formatCode>General</c:formatCode>
                <c:ptCount val="9"/>
                <c:pt idx="0">
                  <c:v>0.2</c:v>
                </c:pt>
                <c:pt idx="1">
                  <c:v>0.253</c:v>
                </c:pt>
                <c:pt idx="2">
                  <c:v>0.5</c:v>
                </c:pt>
                <c:pt idx="3">
                  <c:v>0.73</c:v>
                </c:pt>
                <c:pt idx="4">
                  <c:v>0.78</c:v>
                </c:pt>
                <c:pt idx="5">
                  <c:v>1.23</c:v>
                </c:pt>
                <c:pt idx="6">
                  <c:v>1.093</c:v>
                </c:pt>
                <c:pt idx="7">
                  <c:v>1.19</c:v>
                </c:pt>
                <c:pt idx="8">
                  <c:v>1.15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4CE2-4C3C-AEB5-DF990C1C7066}"/>
            </c:ext>
          </c:extLst>
        </c:ser>
        <c:ser>
          <c:idx val="4"/>
          <c:order val="6"/>
          <c:tx>
            <c:v>Acetate + Coniferyl Alcoh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C$33:$C$4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4.4969125210773488E-2</c:v>
                  </c:pt>
                  <c:pt idx="2">
                    <c:v>3.7416573867739451E-2</c:v>
                  </c:pt>
                  <c:pt idx="3">
                    <c:v>3.2998316455372247E-2</c:v>
                  </c:pt>
                  <c:pt idx="4">
                    <c:v>0.15173075568988059</c:v>
                  </c:pt>
                  <c:pt idx="5">
                    <c:v>0.19972724456673965</c:v>
                  </c:pt>
                  <c:pt idx="6">
                    <c:v>0.19439900262661386</c:v>
                  </c:pt>
                  <c:pt idx="7">
                    <c:v>5.4134605896372312E-2</c:v>
                  </c:pt>
                  <c:pt idx="8">
                    <c:v>2.9439202887759416E-2</c:v>
                  </c:pt>
                  <c:pt idx="9">
                    <c:v>3.2659863237108892E-2</c:v>
                  </c:pt>
                  <c:pt idx="10">
                    <c:v>6.9761498454854451E-2</c:v>
                  </c:pt>
                </c:numCache>
              </c:numRef>
            </c:plus>
            <c:minus>
              <c:numRef>
                <c:f>'Growth Curves'!$C$33:$C$4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4.4969125210773488E-2</c:v>
                  </c:pt>
                  <c:pt idx="2">
                    <c:v>3.7416573867739451E-2</c:v>
                  </c:pt>
                  <c:pt idx="3">
                    <c:v>3.2998316455372247E-2</c:v>
                  </c:pt>
                  <c:pt idx="4">
                    <c:v>0.15173075568988059</c:v>
                  </c:pt>
                  <c:pt idx="5">
                    <c:v>0.19972724456673965</c:v>
                  </c:pt>
                  <c:pt idx="6">
                    <c:v>0.19439900262661386</c:v>
                  </c:pt>
                  <c:pt idx="7">
                    <c:v>5.4134605896372312E-2</c:v>
                  </c:pt>
                  <c:pt idx="8">
                    <c:v>2.9439202887759416E-2</c:v>
                  </c:pt>
                  <c:pt idx="9">
                    <c:v>3.2659863237108892E-2</c:v>
                  </c:pt>
                  <c:pt idx="10">
                    <c:v>6.97614984548544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$33:$A$43</c:f>
              <c:numCache>
                <c:formatCode>General</c:formatCode>
                <c:ptCount val="11"/>
                <c:pt idx="0">
                  <c:v>0</c:v>
                </c:pt>
                <c:pt idx="1">
                  <c:v>47</c:v>
                </c:pt>
                <c:pt idx="2">
                  <c:v>56.75</c:v>
                </c:pt>
                <c:pt idx="3">
                  <c:v>70</c:v>
                </c:pt>
                <c:pt idx="4">
                  <c:v>81.5</c:v>
                </c:pt>
                <c:pt idx="5">
                  <c:v>97.5</c:v>
                </c:pt>
                <c:pt idx="6">
                  <c:v>119</c:v>
                </c:pt>
                <c:pt idx="7">
                  <c:v>128.5</c:v>
                </c:pt>
                <c:pt idx="8">
                  <c:v>149.5</c:v>
                </c:pt>
                <c:pt idx="9">
                  <c:v>162.5</c:v>
                </c:pt>
                <c:pt idx="10">
                  <c:v>173</c:v>
                </c:pt>
              </c:numCache>
            </c:numRef>
          </c:xVal>
          <c:yVal>
            <c:numRef>
              <c:f>'Growth Curves'!$B$33:$B$43</c:f>
              <c:numCache>
                <c:formatCode>General</c:formatCode>
                <c:ptCount val="11"/>
                <c:pt idx="0">
                  <c:v>0.2</c:v>
                </c:pt>
                <c:pt idx="1">
                  <c:v>0.50666666666666671</c:v>
                </c:pt>
                <c:pt idx="2">
                  <c:v>0.73999999999999988</c:v>
                </c:pt>
                <c:pt idx="3">
                  <c:v>1.1733333333333331</c:v>
                </c:pt>
                <c:pt idx="4">
                  <c:v>1.6233333333333333</c:v>
                </c:pt>
                <c:pt idx="5">
                  <c:v>2.7691666666666666</c:v>
                </c:pt>
                <c:pt idx="6">
                  <c:v>2.8366666666666664</c:v>
                </c:pt>
                <c:pt idx="7">
                  <c:v>3.2233333333333332</c:v>
                </c:pt>
                <c:pt idx="8">
                  <c:v>3.1999999999999997</c:v>
                </c:pt>
                <c:pt idx="9">
                  <c:v>3.26</c:v>
                </c:pt>
                <c:pt idx="10">
                  <c:v>3.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CE2-4C3C-AEB5-DF990C1C7066}"/>
            </c:ext>
          </c:extLst>
        </c:ser>
        <c:ser>
          <c:idx val="8"/>
          <c:order val="7"/>
          <c:tx>
            <c:v>Acetate + Sinapyl Alcoh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66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C$62:$C$74</c:f>
                <c:numCache>
                  <c:formatCode>General</c:formatCode>
                  <c:ptCount val="13"/>
                  <c:pt idx="0">
                    <c:v>1.9594470853675914E-2</c:v>
                  </c:pt>
                  <c:pt idx="1">
                    <c:v>4.3533375558938159E-3</c:v>
                  </c:pt>
                  <c:pt idx="2">
                    <c:v>1.2246045722599646E-2</c:v>
                  </c:pt>
                  <c:pt idx="3">
                    <c:v>3.1313579291348224E-2</c:v>
                  </c:pt>
                  <c:pt idx="4">
                    <c:v>0.24154889954719755</c:v>
                  </c:pt>
                  <c:pt idx="5">
                    <c:v>0.22051997144784849</c:v>
                  </c:pt>
                  <c:pt idx="6">
                    <c:v>0.2086059399206277</c:v>
                  </c:pt>
                  <c:pt idx="7">
                    <c:v>0.11262896679487026</c:v>
                  </c:pt>
                  <c:pt idx="8">
                    <c:v>8.6641921426524049E-2</c:v>
                  </c:pt>
                  <c:pt idx="9">
                    <c:v>0.11081800816802691</c:v>
                  </c:pt>
                  <c:pt idx="10">
                    <c:v>0.12113995900426724</c:v>
                  </c:pt>
                  <c:pt idx="11">
                    <c:v>0.10227918233714801</c:v>
                  </c:pt>
                  <c:pt idx="12">
                    <c:v>0.14517611000577502</c:v>
                  </c:pt>
                </c:numCache>
              </c:numRef>
            </c:plus>
            <c:minus>
              <c:numRef>
                <c:f>'Growth Curves'!$C$62:$C$74</c:f>
                <c:numCache>
                  <c:formatCode>General</c:formatCode>
                  <c:ptCount val="13"/>
                  <c:pt idx="0">
                    <c:v>1.9594470853675914E-2</c:v>
                  </c:pt>
                  <c:pt idx="1">
                    <c:v>4.3533375558938159E-3</c:v>
                  </c:pt>
                  <c:pt idx="2">
                    <c:v>1.2246045722599646E-2</c:v>
                  </c:pt>
                  <c:pt idx="3">
                    <c:v>3.1313579291348224E-2</c:v>
                  </c:pt>
                  <c:pt idx="4">
                    <c:v>0.24154889954719755</c:v>
                  </c:pt>
                  <c:pt idx="5">
                    <c:v>0.22051997144784849</c:v>
                  </c:pt>
                  <c:pt idx="6">
                    <c:v>0.2086059399206277</c:v>
                  </c:pt>
                  <c:pt idx="7">
                    <c:v>0.11262896679487026</c:v>
                  </c:pt>
                  <c:pt idx="8">
                    <c:v>8.6641921426524049E-2</c:v>
                  </c:pt>
                  <c:pt idx="9">
                    <c:v>0.11081800816802691</c:v>
                  </c:pt>
                  <c:pt idx="10">
                    <c:v>0.12113995900426724</c:v>
                  </c:pt>
                  <c:pt idx="11">
                    <c:v>0.10227918233714801</c:v>
                  </c:pt>
                  <c:pt idx="12">
                    <c:v>0.145176110005775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$62:$A$74</c:f>
              <c:numCache>
                <c:formatCode>General</c:formatCode>
                <c:ptCount val="13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</c:numCache>
            </c:numRef>
          </c:xVal>
          <c:yVal>
            <c:numRef>
              <c:f>'Growth Curves'!$B$62:$B$74</c:f>
              <c:numCache>
                <c:formatCode>General</c:formatCode>
                <c:ptCount val="13"/>
                <c:pt idx="0">
                  <c:v>0.39943253333333334</c:v>
                </c:pt>
                <c:pt idx="1">
                  <c:v>0.23853493333333334</c:v>
                </c:pt>
                <c:pt idx="2">
                  <c:v>0.29653840000000004</c:v>
                </c:pt>
                <c:pt idx="3">
                  <c:v>0.52807973333333325</c:v>
                </c:pt>
                <c:pt idx="4">
                  <c:v>1.4243573333333333</c:v>
                </c:pt>
                <c:pt idx="5">
                  <c:v>1.6514096</c:v>
                </c:pt>
                <c:pt idx="6">
                  <c:v>1.660860266666667</c:v>
                </c:pt>
                <c:pt idx="7">
                  <c:v>1.8481016000000003</c:v>
                </c:pt>
                <c:pt idx="8">
                  <c:v>2.0047464000000002</c:v>
                </c:pt>
                <c:pt idx="9">
                  <c:v>1.8850773333333335</c:v>
                </c:pt>
                <c:pt idx="10">
                  <c:v>1.9290229333333333</c:v>
                </c:pt>
                <c:pt idx="11">
                  <c:v>1.8777530666666669</c:v>
                </c:pt>
                <c:pt idx="12">
                  <c:v>1.9446165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4CE2-4C3C-AEB5-DF990C1C7066}"/>
            </c:ext>
          </c:extLst>
        </c:ser>
        <c:ser>
          <c:idx val="5"/>
          <c:order val="8"/>
          <c:tx>
            <c:v>Acetate + Coniferyl Alcohol Model</c:v>
          </c:tx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33:$A$43</c:f>
              <c:numCache>
                <c:formatCode>General</c:formatCode>
                <c:ptCount val="11"/>
                <c:pt idx="0">
                  <c:v>0</c:v>
                </c:pt>
                <c:pt idx="1">
                  <c:v>47</c:v>
                </c:pt>
                <c:pt idx="2">
                  <c:v>56.75</c:v>
                </c:pt>
                <c:pt idx="3">
                  <c:v>70</c:v>
                </c:pt>
                <c:pt idx="4">
                  <c:v>81.5</c:v>
                </c:pt>
                <c:pt idx="5">
                  <c:v>97.5</c:v>
                </c:pt>
                <c:pt idx="6">
                  <c:v>119</c:v>
                </c:pt>
                <c:pt idx="7">
                  <c:v>128.5</c:v>
                </c:pt>
                <c:pt idx="8">
                  <c:v>149.5</c:v>
                </c:pt>
                <c:pt idx="9">
                  <c:v>162.5</c:v>
                </c:pt>
                <c:pt idx="10">
                  <c:v>173</c:v>
                </c:pt>
              </c:numCache>
            </c:numRef>
          </c:xVal>
          <c:yVal>
            <c:numRef>
              <c:f>'Growth Curves'!$D$33:$D$43</c:f>
              <c:numCache>
                <c:formatCode>General</c:formatCode>
                <c:ptCount val="11"/>
                <c:pt idx="0">
                  <c:v>0.21441425866147856</c:v>
                </c:pt>
                <c:pt idx="1">
                  <c:v>0.4992514673590554</c:v>
                </c:pt>
                <c:pt idx="2">
                  <c:v>0.72525880449211932</c:v>
                </c:pt>
                <c:pt idx="3">
                  <c:v>1.2177308937025484</c:v>
                </c:pt>
                <c:pt idx="4">
                  <c:v>1.77493756243682</c:v>
                </c:pt>
                <c:pt idx="5">
                  <c:v>2.4876259149682922</c:v>
                </c:pt>
                <c:pt idx="6">
                  <c:v>2.9925847389699594</c:v>
                </c:pt>
                <c:pt idx="7">
                  <c:v>3.086208738409288</c:v>
                </c:pt>
                <c:pt idx="8">
                  <c:v>3.1711139466853862</c:v>
                </c:pt>
                <c:pt idx="9">
                  <c:v>3.1877895868523121</c:v>
                </c:pt>
                <c:pt idx="10">
                  <c:v>3.19392403883285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CE2-4C3C-AEB5-DF990C1C7066}"/>
            </c:ext>
          </c:extLst>
        </c:ser>
        <c:ser>
          <c:idx val="6"/>
          <c:order val="9"/>
          <c:tx>
            <c:v>Acetate + Kraft Ligni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C$48:$C$58</c:f>
                <c:numCache>
                  <c:formatCode>General</c:formatCode>
                  <c:ptCount val="11"/>
                  <c:pt idx="0">
                    <c:v>1E-3</c:v>
                  </c:pt>
                  <c:pt idx="1">
                    <c:v>1E-3</c:v>
                  </c:pt>
                  <c:pt idx="2">
                    <c:v>3.7400000000000003E-2</c:v>
                  </c:pt>
                  <c:pt idx="3">
                    <c:v>2.0500000000000001E-2</c:v>
                  </c:pt>
                  <c:pt idx="4">
                    <c:v>1.2500000000000001E-2</c:v>
                  </c:pt>
                  <c:pt idx="5">
                    <c:v>1.2500000000000001E-2</c:v>
                  </c:pt>
                  <c:pt idx="6">
                    <c:v>2.3599999999999999E-2</c:v>
                  </c:pt>
                  <c:pt idx="7">
                    <c:v>8.1799999999999998E-2</c:v>
                  </c:pt>
                  <c:pt idx="8">
                    <c:v>8.3799999999999999E-2</c:v>
                  </c:pt>
                  <c:pt idx="9">
                    <c:v>0.12659999999999999</c:v>
                  </c:pt>
                  <c:pt idx="10">
                    <c:v>8.9599999999999999E-2</c:v>
                  </c:pt>
                </c:numCache>
              </c:numRef>
            </c:plus>
            <c:minus>
              <c:numRef>
                <c:f>'Growth Curves'!$C$48:$C$58</c:f>
                <c:numCache>
                  <c:formatCode>General</c:formatCode>
                  <c:ptCount val="11"/>
                  <c:pt idx="0">
                    <c:v>1E-3</c:v>
                  </c:pt>
                  <c:pt idx="1">
                    <c:v>1E-3</c:v>
                  </c:pt>
                  <c:pt idx="2">
                    <c:v>3.7400000000000003E-2</c:v>
                  </c:pt>
                  <c:pt idx="3">
                    <c:v>2.0500000000000001E-2</c:v>
                  </c:pt>
                  <c:pt idx="4">
                    <c:v>1.2500000000000001E-2</c:v>
                  </c:pt>
                  <c:pt idx="5">
                    <c:v>1.2500000000000001E-2</c:v>
                  </c:pt>
                  <c:pt idx="6">
                    <c:v>2.3599999999999999E-2</c:v>
                  </c:pt>
                  <c:pt idx="7">
                    <c:v>8.1799999999999998E-2</c:v>
                  </c:pt>
                  <c:pt idx="8">
                    <c:v>8.3799999999999999E-2</c:v>
                  </c:pt>
                  <c:pt idx="9">
                    <c:v>0.12659999999999999</c:v>
                  </c:pt>
                  <c:pt idx="10">
                    <c:v>8.959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$48:$A$58</c:f>
              <c:numCache>
                <c:formatCode>General</c:formatCode>
                <c:ptCount val="11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100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219</c:v>
                </c:pt>
                <c:pt idx="9">
                  <c:v>287.5</c:v>
                </c:pt>
                <c:pt idx="10">
                  <c:v>311</c:v>
                </c:pt>
              </c:numCache>
            </c:numRef>
          </c:xVal>
          <c:yVal>
            <c:numRef>
              <c:f>'Growth Curves'!$B$48:$B$58</c:f>
              <c:numCache>
                <c:formatCode>General</c:formatCode>
                <c:ptCount val="11"/>
                <c:pt idx="0">
                  <c:v>0.2</c:v>
                </c:pt>
                <c:pt idx="1">
                  <c:v>0.2</c:v>
                </c:pt>
                <c:pt idx="2">
                  <c:v>0.23699999999999999</c:v>
                </c:pt>
                <c:pt idx="3">
                  <c:v>0.38300000000000001</c:v>
                </c:pt>
                <c:pt idx="4">
                  <c:v>0.48</c:v>
                </c:pt>
                <c:pt idx="5">
                  <c:v>0.68</c:v>
                </c:pt>
                <c:pt idx="6">
                  <c:v>1.08</c:v>
                </c:pt>
                <c:pt idx="7">
                  <c:v>1.1000000000000001</c:v>
                </c:pt>
                <c:pt idx="8">
                  <c:v>1.34</c:v>
                </c:pt>
                <c:pt idx="9">
                  <c:v>1.44</c:v>
                </c:pt>
                <c:pt idx="10">
                  <c:v>1.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CE2-4C3C-AEB5-DF990C1C7066}"/>
            </c:ext>
          </c:extLst>
        </c:ser>
        <c:ser>
          <c:idx val="7"/>
          <c:order val="10"/>
          <c:tx>
            <c:v>Acetate + Kraft Lignin Model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48:$A$58</c:f>
              <c:numCache>
                <c:formatCode>General</c:formatCode>
                <c:ptCount val="11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100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219</c:v>
                </c:pt>
                <c:pt idx="9">
                  <c:v>287.5</c:v>
                </c:pt>
                <c:pt idx="10">
                  <c:v>311</c:v>
                </c:pt>
              </c:numCache>
            </c:numRef>
          </c:xVal>
          <c:yVal>
            <c:numRef>
              <c:f>'Growth Curves'!$D$48:$D$58</c:f>
              <c:numCache>
                <c:formatCode>General</c:formatCode>
                <c:ptCount val="11"/>
                <c:pt idx="0">
                  <c:v>0.2148366819354634</c:v>
                </c:pt>
                <c:pt idx="1">
                  <c:v>0.23066648388718422</c:v>
                </c:pt>
                <c:pt idx="2">
                  <c:v>0.26256348537483426</c:v>
                </c:pt>
                <c:pt idx="3">
                  <c:v>0.32438626584102326</c:v>
                </c:pt>
                <c:pt idx="4">
                  <c:v>0.4603494030226975</c:v>
                </c:pt>
                <c:pt idx="5">
                  <c:v>0.61163918875588208</c:v>
                </c:pt>
                <c:pt idx="6">
                  <c:v>0.84000078887994833</c:v>
                </c:pt>
                <c:pt idx="7">
                  <c:v>1.0708583569385401</c:v>
                </c:pt>
                <c:pt idx="8">
                  <c:v>1.3790320090971733</c:v>
                </c:pt>
                <c:pt idx="9">
                  <c:v>1.4839916004256148</c:v>
                </c:pt>
                <c:pt idx="10">
                  <c:v>1.49218226058605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CE2-4C3C-AEB5-DF990C1C7066}"/>
            </c:ext>
          </c:extLst>
        </c:ser>
        <c:ser>
          <c:idx val="9"/>
          <c:order val="11"/>
          <c:tx>
            <c:v>Acetate + Sinapyl Alcohol Model</c:v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62:$A$74</c:f>
              <c:numCache>
                <c:formatCode>General</c:formatCode>
                <c:ptCount val="13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</c:numCache>
            </c:numRef>
          </c:xVal>
          <c:yVal>
            <c:numRef>
              <c:f>'Growth Curves'!$D$62:$D$74</c:f>
              <c:numCache>
                <c:formatCode>General</c:formatCode>
                <c:ptCount val="13"/>
                <c:pt idx="0">
                  <c:v>0.24139861230091186</c:v>
                </c:pt>
                <c:pt idx="1">
                  <c:v>0.25436234547734748</c:v>
                </c:pt>
                <c:pt idx="2">
                  <c:v>0.323072511748969</c:v>
                </c:pt>
                <c:pt idx="3">
                  <c:v>0.62180180768390247</c:v>
                </c:pt>
                <c:pt idx="4">
                  <c:v>1.2869847444297386</c:v>
                </c:pt>
                <c:pt idx="5">
                  <c:v>1.7615714587585363</c:v>
                </c:pt>
                <c:pt idx="6">
                  <c:v>1.8962989022820624</c:v>
                </c:pt>
                <c:pt idx="7">
                  <c:v>1.9230527844736054</c:v>
                </c:pt>
                <c:pt idx="8">
                  <c:v>1.9279479275146814</c:v>
                </c:pt>
                <c:pt idx="9">
                  <c:v>1.9288298241595083</c:v>
                </c:pt>
                <c:pt idx="10">
                  <c:v>1.9289882589254501</c:v>
                </c:pt>
                <c:pt idx="11">
                  <c:v>1.9290167077248581</c:v>
                </c:pt>
                <c:pt idx="12">
                  <c:v>1.92902181557334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4CE2-4C3C-AEB5-DF990C1C7066}"/>
            </c:ext>
          </c:extLst>
        </c:ser>
        <c:ser>
          <c:idx val="11"/>
          <c:order val="12"/>
          <c:tx>
            <c:v>Acetate + Sodium Ferulate Model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79:$A$87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1.5</c:v>
                </c:pt>
                <c:pt idx="3">
                  <c:v>32.5</c:v>
                </c:pt>
                <c:pt idx="4">
                  <c:v>40</c:v>
                </c:pt>
                <c:pt idx="5">
                  <c:v>46</c:v>
                </c:pt>
                <c:pt idx="6">
                  <c:v>58</c:v>
                </c:pt>
                <c:pt idx="7">
                  <c:v>70</c:v>
                </c:pt>
                <c:pt idx="8">
                  <c:v>82</c:v>
                </c:pt>
              </c:numCache>
            </c:numRef>
          </c:xVal>
          <c:yVal>
            <c:numRef>
              <c:f>'Growth Curves'!$D$79:$D$87</c:f>
              <c:numCache>
                <c:formatCode>General</c:formatCode>
                <c:ptCount val="9"/>
                <c:pt idx="0">
                  <c:v>0.24047378154654706</c:v>
                </c:pt>
                <c:pt idx="1">
                  <c:v>0.32654514951624791</c:v>
                </c:pt>
                <c:pt idx="2">
                  <c:v>0.47689843408905458</c:v>
                </c:pt>
                <c:pt idx="3">
                  <c:v>0.73729590023357816</c:v>
                </c:pt>
                <c:pt idx="4">
                  <c:v>0.90715602486347691</c:v>
                </c:pt>
                <c:pt idx="5">
                  <c:v>1.0081728842561395</c:v>
                </c:pt>
                <c:pt idx="6">
                  <c:v>1.1167260304530424</c:v>
                </c:pt>
                <c:pt idx="7">
                  <c:v>1.1539116274905108</c:v>
                </c:pt>
                <c:pt idx="8">
                  <c:v>1.16527519820788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4CE2-4C3C-AEB5-DF990C1C7066}"/>
            </c:ext>
          </c:extLst>
        </c:ser>
        <c:ser>
          <c:idx val="13"/>
          <c:order val="13"/>
          <c:tx>
            <c:v>Acetate + Coniferyl Alcohol Model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91:$A$103</c:f>
              <c:numCache>
                <c:formatCode>General</c:formatCode>
                <c:ptCount val="13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</c:numCache>
            </c:numRef>
          </c:xVal>
          <c:yVal>
            <c:numRef>
              <c:f>'Growth Curves'!$D$91:$D$103</c:f>
              <c:numCache>
                <c:formatCode>General</c:formatCode>
                <c:ptCount val="13"/>
                <c:pt idx="0">
                  <c:v>0.20896584587707387</c:v>
                </c:pt>
                <c:pt idx="1">
                  <c:v>0.2231865352081927</c:v>
                </c:pt>
                <c:pt idx="2">
                  <c:v>0.25602162893709068</c:v>
                </c:pt>
                <c:pt idx="3">
                  <c:v>0.32896053728586705</c:v>
                </c:pt>
                <c:pt idx="4">
                  <c:v>0.47793529809366564</c:v>
                </c:pt>
                <c:pt idx="5">
                  <c:v>0.73603356566597888</c:v>
                </c:pt>
                <c:pt idx="6">
                  <c:v>1.0773824699745889</c:v>
                </c:pt>
                <c:pt idx="7">
                  <c:v>1.3975744958952598</c:v>
                </c:pt>
                <c:pt idx="8">
                  <c:v>1.6145040924068697</c:v>
                </c:pt>
                <c:pt idx="9">
                  <c:v>1.7310982795371919</c:v>
                </c:pt>
                <c:pt idx="10">
                  <c:v>1.7860676959783754</c:v>
                </c:pt>
                <c:pt idx="11">
                  <c:v>1.8103786415971768</c:v>
                </c:pt>
                <c:pt idx="12">
                  <c:v>1.8208254685826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4CE2-4C3C-AEB5-DF990C1C70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  <c:max val="35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ysClr val="windowText" lastClr="000000"/>
                    </a:solidFill>
                  </a:rPr>
                  <a:t>Absorbance</a:t>
                </a:r>
                <a:r>
                  <a:rPr lang="en-US" sz="1800" b="1" baseline="0">
                    <a:solidFill>
                      <a:sysClr val="windowText" lastClr="000000"/>
                    </a:solidFill>
                  </a:rPr>
                  <a:t> (660 nm)</a:t>
                </a:r>
                <a:endParaRPr lang="en-US" sz="18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9490906831912283E-3"/>
              <c:y val="0.181285125021453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001026831371243"/>
          <c:y val="7.8844333035203815E-2"/>
          <c:w val="0.74423924965172106"/>
          <c:h val="0.7715033895006649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AK$4:$AK$15</c:f>
                <c:numCache>
                  <c:formatCode>General</c:formatCode>
                  <c:ptCount val="12"/>
                  <c:pt idx="0">
                    <c:v>1.3499999999999998E-2</c:v>
                  </c:pt>
                  <c:pt idx="1">
                    <c:v>2.4674999999999891E-2</c:v>
                  </c:pt>
                  <c:pt idx="2">
                    <c:v>1.8770000000000009E-2</c:v>
                  </c:pt>
                  <c:pt idx="3">
                    <c:v>5.6599999999999984E-3</c:v>
                  </c:pt>
                  <c:pt idx="4">
                    <c:v>1.2194999999999984E-2</c:v>
                  </c:pt>
                  <c:pt idx="5">
                    <c:v>1.6609999999999986E-2</c:v>
                  </c:pt>
                  <c:pt idx="6">
                    <c:v>4.750000000000032E-4</c:v>
                  </c:pt>
                  <c:pt idx="7">
                    <c:v>2.6650000000000285E-3</c:v>
                  </c:pt>
                  <c:pt idx="8">
                    <c:v>2.7000000000000357E-3</c:v>
                  </c:pt>
                  <c:pt idx="9">
                    <c:v>4.9000000000000155E-3</c:v>
                  </c:pt>
                  <c:pt idx="10">
                    <c:v>1.0049999999999781E-3</c:v>
                  </c:pt>
                  <c:pt idx="11">
                    <c:v>2.9450000000000309E-3</c:v>
                  </c:pt>
                </c:numCache>
              </c:numRef>
            </c:plus>
            <c:minus>
              <c:numRef>
                <c:f>'Growth Curves'!$AK$4:$AK$15</c:f>
                <c:numCache>
                  <c:formatCode>General</c:formatCode>
                  <c:ptCount val="12"/>
                  <c:pt idx="0">
                    <c:v>1.3499999999999998E-2</c:v>
                  </c:pt>
                  <c:pt idx="1">
                    <c:v>2.4674999999999891E-2</c:v>
                  </c:pt>
                  <c:pt idx="2">
                    <c:v>1.8770000000000009E-2</c:v>
                  </c:pt>
                  <c:pt idx="3">
                    <c:v>5.6599999999999984E-3</c:v>
                  </c:pt>
                  <c:pt idx="4">
                    <c:v>1.2194999999999984E-2</c:v>
                  </c:pt>
                  <c:pt idx="5">
                    <c:v>1.6609999999999986E-2</c:v>
                  </c:pt>
                  <c:pt idx="6">
                    <c:v>4.750000000000032E-4</c:v>
                  </c:pt>
                  <c:pt idx="7">
                    <c:v>2.6650000000000285E-3</c:v>
                  </c:pt>
                  <c:pt idx="8">
                    <c:v>2.7000000000000357E-3</c:v>
                  </c:pt>
                  <c:pt idx="9">
                    <c:v>4.9000000000000155E-3</c:v>
                  </c:pt>
                  <c:pt idx="10">
                    <c:v>1.0049999999999781E-3</c:v>
                  </c:pt>
                  <c:pt idx="11">
                    <c:v>2.945000000000030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I$4:$AI$15</c:f>
              <c:numCache>
                <c:formatCode>General</c:formatCode>
                <c:ptCount val="12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</c:numCache>
            </c:numRef>
          </c:xVal>
          <c:yVal>
            <c:numRef>
              <c:f>'Growth Curves'!$AJ$4:$AJ$15</c:f>
              <c:numCache>
                <c:formatCode>General</c:formatCode>
                <c:ptCount val="12"/>
                <c:pt idx="0">
                  <c:v>0.19450000000000001</c:v>
                </c:pt>
                <c:pt idx="1">
                  <c:v>0.219165</c:v>
                </c:pt>
                <c:pt idx="2">
                  <c:v>0.27054</c:v>
                </c:pt>
                <c:pt idx="3">
                  <c:v>0.33382000000000001</c:v>
                </c:pt>
                <c:pt idx="4">
                  <c:v>0.39570499999999997</c:v>
                </c:pt>
                <c:pt idx="5">
                  <c:v>0.49126999999999998</c:v>
                </c:pt>
                <c:pt idx="6">
                  <c:v>0.58968500000000001</c:v>
                </c:pt>
                <c:pt idx="7">
                  <c:v>0.59852499999999997</c:v>
                </c:pt>
                <c:pt idx="8">
                  <c:v>0.58577000000000001</c:v>
                </c:pt>
                <c:pt idx="9">
                  <c:v>0.58301000000000003</c:v>
                </c:pt>
                <c:pt idx="10">
                  <c:v>0.58131500000000003</c:v>
                </c:pt>
                <c:pt idx="11">
                  <c:v>0.581604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C8C-4CC1-94CC-ABAB1EC9DBC5}"/>
            </c:ext>
          </c:extLst>
        </c:ser>
        <c:ser>
          <c:idx val="1"/>
          <c:order val="1"/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I$4:$AI$15</c:f>
              <c:numCache>
                <c:formatCode>General</c:formatCode>
                <c:ptCount val="12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</c:numCache>
            </c:numRef>
          </c:xVal>
          <c:yVal>
            <c:numRef>
              <c:f>'Growth Curves'!$AL$4:$AL$15</c:f>
              <c:numCache>
                <c:formatCode>General</c:formatCode>
                <c:ptCount val="12"/>
                <c:pt idx="0">
                  <c:v>0.20522912827486925</c:v>
                </c:pt>
                <c:pt idx="1">
                  <c:v>0.22139363099109613</c:v>
                </c:pt>
                <c:pt idx="2">
                  <c:v>0.25788660564442872</c:v>
                </c:pt>
                <c:pt idx="3">
                  <c:v>0.32615217637199301</c:v>
                </c:pt>
                <c:pt idx="4">
                  <c:v>0.41822541177917927</c:v>
                </c:pt>
                <c:pt idx="5">
                  <c:v>0.4998233637220354</c:v>
                </c:pt>
                <c:pt idx="6">
                  <c:v>0.54926840401998178</c:v>
                </c:pt>
                <c:pt idx="7">
                  <c:v>0.57267104264511703</c:v>
                </c:pt>
                <c:pt idx="8">
                  <c:v>0.5824503916508903</c:v>
                </c:pt>
                <c:pt idx="9">
                  <c:v>0.58632229652577939</c:v>
                </c:pt>
                <c:pt idx="10">
                  <c:v>0.58782236465661519</c:v>
                </c:pt>
                <c:pt idx="11">
                  <c:v>0.588398626898279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C8C-4CC1-94CC-ABAB1EC9DB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  <c:max val="5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5.9635650105521722E-2"/>
          <c:w val="0.73804179156116489"/>
          <c:h val="0.7710824118039121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  <a:alpha val="96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AK$40:$AK$55</c:f>
                <c:numCache>
                  <c:formatCode>General</c:formatCode>
                  <c:ptCount val="16"/>
                  <c:pt idx="0">
                    <c:v>3.5975300168618767E-2</c:v>
                  </c:pt>
                  <c:pt idx="1">
                    <c:v>4.4103233441551509E-2</c:v>
                  </c:pt>
                  <c:pt idx="2">
                    <c:v>2.7993668728640869E-2</c:v>
                  </c:pt>
                  <c:pt idx="3">
                    <c:v>3.2225929863319028E-2</c:v>
                  </c:pt>
                  <c:pt idx="4">
                    <c:v>3.228363775454475E-2</c:v>
                  </c:pt>
                  <c:pt idx="5">
                    <c:v>3.1551757478783991E-2</c:v>
                  </c:pt>
                  <c:pt idx="6">
                    <c:v>3.7880462275719659E-2</c:v>
                  </c:pt>
                  <c:pt idx="7">
                    <c:v>4.0078029170883919E-2</c:v>
                  </c:pt>
                  <c:pt idx="8">
                    <c:v>4.3163763608945027E-2</c:v>
                  </c:pt>
                  <c:pt idx="9">
                    <c:v>6.6709677625430661E-2</c:v>
                  </c:pt>
                  <c:pt idx="10">
                    <c:v>7.4821902319218439E-2</c:v>
                  </c:pt>
                  <c:pt idx="11">
                    <c:v>7.5681961302985948E-2</c:v>
                  </c:pt>
                  <c:pt idx="12">
                    <c:v>7.1618443155377201E-2</c:v>
                  </c:pt>
                  <c:pt idx="13">
                    <c:v>7.465791719570003E-2</c:v>
                  </c:pt>
                  <c:pt idx="14">
                    <c:v>7.1723434725958948E-2</c:v>
                  </c:pt>
                  <c:pt idx="15">
                    <c:v>7.2494076999434956E-2</c:v>
                  </c:pt>
                </c:numCache>
              </c:numRef>
            </c:plus>
            <c:minus>
              <c:numRef>
                <c:f>'Growth Curves'!$AK$40:$AK$55</c:f>
                <c:numCache>
                  <c:formatCode>General</c:formatCode>
                  <c:ptCount val="16"/>
                  <c:pt idx="0">
                    <c:v>3.5975300168618767E-2</c:v>
                  </c:pt>
                  <c:pt idx="1">
                    <c:v>4.4103233441551509E-2</c:v>
                  </c:pt>
                  <c:pt idx="2">
                    <c:v>2.7993668728640869E-2</c:v>
                  </c:pt>
                  <c:pt idx="3">
                    <c:v>3.2225929863319028E-2</c:v>
                  </c:pt>
                  <c:pt idx="4">
                    <c:v>3.228363775454475E-2</c:v>
                  </c:pt>
                  <c:pt idx="5">
                    <c:v>3.1551757478783991E-2</c:v>
                  </c:pt>
                  <c:pt idx="6">
                    <c:v>3.7880462275719659E-2</c:v>
                  </c:pt>
                  <c:pt idx="7">
                    <c:v>4.0078029170883919E-2</c:v>
                  </c:pt>
                  <c:pt idx="8">
                    <c:v>4.3163763608945027E-2</c:v>
                  </c:pt>
                  <c:pt idx="9">
                    <c:v>6.6709677625430661E-2</c:v>
                  </c:pt>
                  <c:pt idx="10">
                    <c:v>7.4821902319218439E-2</c:v>
                  </c:pt>
                  <c:pt idx="11">
                    <c:v>7.5681961302985948E-2</c:v>
                  </c:pt>
                  <c:pt idx="12">
                    <c:v>7.1618443155377201E-2</c:v>
                  </c:pt>
                  <c:pt idx="13">
                    <c:v>7.465791719570003E-2</c:v>
                  </c:pt>
                  <c:pt idx="14">
                    <c:v>7.1723434725958948E-2</c:v>
                  </c:pt>
                  <c:pt idx="15">
                    <c:v>7.24940769994349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I$40:$AI$63</c:f>
              <c:numCache>
                <c:formatCode>General</c:formatCode>
                <c:ptCount val="2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</c:numCache>
            </c:numRef>
          </c:xVal>
          <c:yVal>
            <c:numRef>
              <c:f>'Growth Curves'!$AJ$40:$AJ$63</c:f>
              <c:numCache>
                <c:formatCode>General</c:formatCode>
                <c:ptCount val="24"/>
                <c:pt idx="0">
                  <c:v>0.27</c:v>
                </c:pt>
                <c:pt idx="1">
                  <c:v>0.28759666666666667</c:v>
                </c:pt>
                <c:pt idx="2">
                  <c:v>0.39712333333333333</c:v>
                </c:pt>
                <c:pt idx="3">
                  <c:v>0.53236000000000006</c:v>
                </c:pt>
                <c:pt idx="4">
                  <c:v>0.64001666666666679</c:v>
                </c:pt>
                <c:pt idx="5">
                  <c:v>0.73034333333333334</c:v>
                </c:pt>
                <c:pt idx="6">
                  <c:v>0.81180666666666668</c:v>
                </c:pt>
                <c:pt idx="7">
                  <c:v>0.90627333333333338</c:v>
                </c:pt>
                <c:pt idx="8">
                  <c:v>1.0066166666666667</c:v>
                </c:pt>
                <c:pt idx="9">
                  <c:v>1.0395766666666668</c:v>
                </c:pt>
                <c:pt idx="10">
                  <c:v>1.0324733333333334</c:v>
                </c:pt>
                <c:pt idx="11">
                  <c:v>1.0301766666666665</c:v>
                </c:pt>
                <c:pt idx="12">
                  <c:v>1.0275933333333336</c:v>
                </c:pt>
                <c:pt idx="13">
                  <c:v>1.02763</c:v>
                </c:pt>
                <c:pt idx="14">
                  <c:v>1.02817</c:v>
                </c:pt>
                <c:pt idx="15">
                  <c:v>1.02622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CC4-4313-A184-E2253C128E83}"/>
            </c:ext>
          </c:extLst>
        </c:ser>
        <c:ser>
          <c:idx val="1"/>
          <c:order val="1"/>
          <c:spPr>
            <a:ln w="2540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I$40:$AI$55</c:f>
              <c:numCache>
                <c:formatCode>General</c:formatCode>
                <c:ptCount val="1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</c:numCache>
            </c:numRef>
          </c:xVal>
          <c:yVal>
            <c:numRef>
              <c:f>'Growth Curves'!$AL$40:$AL$55</c:f>
              <c:numCache>
                <c:formatCode>General</c:formatCode>
                <c:ptCount val="16"/>
                <c:pt idx="0">
                  <c:v>0.28973328090282924</c:v>
                </c:pt>
                <c:pt idx="1">
                  <c:v>0.31307929203954749</c:v>
                </c:pt>
                <c:pt idx="2">
                  <c:v>0.36066535830630098</c:v>
                </c:pt>
                <c:pt idx="3">
                  <c:v>0.44779102478286958</c:v>
                </c:pt>
                <c:pt idx="4">
                  <c:v>0.57991008340663774</c:v>
                </c:pt>
                <c:pt idx="5">
                  <c:v>0.73232530132480733</c:v>
                </c:pt>
                <c:pt idx="6">
                  <c:v>0.86134597383913392</c:v>
                </c:pt>
                <c:pt idx="7">
                  <c:v>0.94490191445735372</c:v>
                </c:pt>
                <c:pt idx="8">
                  <c:v>0.99003714023346101</c:v>
                </c:pt>
                <c:pt idx="9">
                  <c:v>1.0120529616891258</c:v>
                </c:pt>
                <c:pt idx="10">
                  <c:v>1.0222569806102353</c:v>
                </c:pt>
                <c:pt idx="11">
                  <c:v>1.0268742489456055</c:v>
                </c:pt>
                <c:pt idx="12">
                  <c:v>1.0289408271130371</c:v>
                </c:pt>
                <c:pt idx="13">
                  <c:v>1.0298612500605597</c:v>
                </c:pt>
                <c:pt idx="14">
                  <c:v>1.0302702964627408</c:v>
                </c:pt>
                <c:pt idx="15">
                  <c:v>1.0304519044996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CC4-4313-A184-E2253C128E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  <c:max val="6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8.6391177517471829E-2"/>
          <c:w val="0.73804179156116489"/>
          <c:h val="0.7970872376703952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00CC00"/>
              </a:solidFill>
              <a:ln w="9525">
                <a:solidFill>
                  <a:srgbClr val="00CC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AK$68:$AK$83</c:f>
                <c:numCache>
                  <c:formatCode>General</c:formatCode>
                  <c:ptCount val="16"/>
                  <c:pt idx="0">
                    <c:v>2.7755575615628914E-17</c:v>
                  </c:pt>
                  <c:pt idx="1">
                    <c:v>9.8638239148021254E-3</c:v>
                  </c:pt>
                  <c:pt idx="2">
                    <c:v>2.5412014219000162E-2</c:v>
                  </c:pt>
                  <c:pt idx="3">
                    <c:v>3.3265002964410241E-2</c:v>
                  </c:pt>
                  <c:pt idx="4">
                    <c:v>2.6177260275963853E-2</c:v>
                  </c:pt>
                  <c:pt idx="5">
                    <c:v>9.2906440393907327E-3</c:v>
                  </c:pt>
                  <c:pt idx="6">
                    <c:v>1.9433786729988231E-2</c:v>
                  </c:pt>
                  <c:pt idx="7">
                    <c:v>1.797179333165046E-2</c:v>
                  </c:pt>
                  <c:pt idx="8">
                    <c:v>1.6298082368453325E-2</c:v>
                  </c:pt>
                  <c:pt idx="9">
                    <c:v>2.1960929448049827E-2</c:v>
                  </c:pt>
                  <c:pt idx="10">
                    <c:v>2.2568577467108761E-2</c:v>
                  </c:pt>
                  <c:pt idx="11">
                    <c:v>1.5914474194546585E-2</c:v>
                  </c:pt>
                  <c:pt idx="12">
                    <c:v>1.9456502483460064E-2</c:v>
                  </c:pt>
                  <c:pt idx="13">
                    <c:v>2.3964975832799548E-2</c:v>
                  </c:pt>
                  <c:pt idx="14">
                    <c:v>2.441017957055348E-2</c:v>
                  </c:pt>
                  <c:pt idx="15">
                    <c:v>2.2145797695173594E-2</c:v>
                  </c:pt>
                </c:numCache>
              </c:numRef>
            </c:plus>
            <c:minus>
              <c:numRef>
                <c:f>'Growth Curves'!$AK$68:$AK$83</c:f>
                <c:numCache>
                  <c:formatCode>General</c:formatCode>
                  <c:ptCount val="16"/>
                  <c:pt idx="0">
                    <c:v>2.7755575615628914E-17</c:v>
                  </c:pt>
                  <c:pt idx="1">
                    <c:v>9.8638239148021254E-3</c:v>
                  </c:pt>
                  <c:pt idx="2">
                    <c:v>2.5412014219000162E-2</c:v>
                  </c:pt>
                  <c:pt idx="3">
                    <c:v>3.3265002964410241E-2</c:v>
                  </c:pt>
                  <c:pt idx="4">
                    <c:v>2.6177260275963853E-2</c:v>
                  </c:pt>
                  <c:pt idx="5">
                    <c:v>9.2906440393907327E-3</c:v>
                  </c:pt>
                  <c:pt idx="6">
                    <c:v>1.9433786729988231E-2</c:v>
                  </c:pt>
                  <c:pt idx="7">
                    <c:v>1.797179333165046E-2</c:v>
                  </c:pt>
                  <c:pt idx="8">
                    <c:v>1.6298082368453325E-2</c:v>
                  </c:pt>
                  <c:pt idx="9">
                    <c:v>2.1960929448049827E-2</c:v>
                  </c:pt>
                  <c:pt idx="10">
                    <c:v>2.2568577467108761E-2</c:v>
                  </c:pt>
                  <c:pt idx="11">
                    <c:v>1.5914474194546585E-2</c:v>
                  </c:pt>
                  <c:pt idx="12">
                    <c:v>1.9456502483460064E-2</c:v>
                  </c:pt>
                  <c:pt idx="13">
                    <c:v>2.3964975832799548E-2</c:v>
                  </c:pt>
                  <c:pt idx="14">
                    <c:v>2.441017957055348E-2</c:v>
                  </c:pt>
                  <c:pt idx="15">
                    <c:v>2.21457976951735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I$68:$AI$83</c:f>
              <c:numCache>
                <c:formatCode>General</c:formatCode>
                <c:ptCount val="1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</c:numCache>
            </c:numRef>
          </c:xVal>
          <c:yVal>
            <c:numRef>
              <c:f>'Growth Curves'!$AJ$68:$AJ$83</c:f>
              <c:numCache>
                <c:formatCode>General</c:formatCode>
                <c:ptCount val="16"/>
                <c:pt idx="0">
                  <c:v>0.20000000000000004</c:v>
                </c:pt>
                <c:pt idx="1">
                  <c:v>0.35726333333333332</c:v>
                </c:pt>
                <c:pt idx="2">
                  <c:v>0.45178999999999997</c:v>
                </c:pt>
                <c:pt idx="3">
                  <c:v>0.56893666666666665</c:v>
                </c:pt>
                <c:pt idx="4">
                  <c:v>0.67014333333333331</c:v>
                </c:pt>
                <c:pt idx="5">
                  <c:v>0.67042000000000002</c:v>
                </c:pt>
                <c:pt idx="6">
                  <c:v>0.67480999999999991</c:v>
                </c:pt>
                <c:pt idx="7">
                  <c:v>0.6720166666666666</c:v>
                </c:pt>
                <c:pt idx="8">
                  <c:v>0.6765133333333333</c:v>
                </c:pt>
                <c:pt idx="9">
                  <c:v>0.65945666666666669</c:v>
                </c:pt>
                <c:pt idx="10">
                  <c:v>0.6770033333333334</c:v>
                </c:pt>
                <c:pt idx="11">
                  <c:v>0.66810666666666674</c:v>
                </c:pt>
                <c:pt idx="12">
                  <c:v>0.67344666666666664</c:v>
                </c:pt>
                <c:pt idx="13">
                  <c:v>0.67069999999999996</c:v>
                </c:pt>
                <c:pt idx="14">
                  <c:v>0.67480999999999991</c:v>
                </c:pt>
                <c:pt idx="15">
                  <c:v>0.66567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FC-440D-B768-9483EE29A4EE}"/>
            </c:ext>
          </c:extLst>
        </c:ser>
        <c:ser>
          <c:idx val="1"/>
          <c:order val="1"/>
          <c:spPr>
            <a:ln w="19050" cap="rnd">
              <a:solidFill>
                <a:srgbClr val="00CC00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I$68:$AI$83</c:f>
              <c:numCache>
                <c:formatCode>General</c:formatCode>
                <c:ptCount val="1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</c:numCache>
            </c:numRef>
          </c:xVal>
          <c:yVal>
            <c:numRef>
              <c:f>'Growth Curves'!$AL$68:$AL$83</c:f>
              <c:numCache>
                <c:formatCode>General</c:formatCode>
                <c:ptCount val="16"/>
                <c:pt idx="0">
                  <c:v>0.22823255434153211</c:v>
                </c:pt>
                <c:pt idx="1">
                  <c:v>0.30598370612250819</c:v>
                </c:pt>
                <c:pt idx="2">
                  <c:v>0.46775817980063217</c:v>
                </c:pt>
                <c:pt idx="3">
                  <c:v>0.60256762844779299</c:v>
                </c:pt>
                <c:pt idx="4">
                  <c:v>0.6525549018873289</c:v>
                </c:pt>
                <c:pt idx="5">
                  <c:v>0.66522842710671659</c:v>
                </c:pt>
                <c:pt idx="6">
                  <c:v>0.66810436458546074</c:v>
                </c:pt>
                <c:pt idx="7">
                  <c:v>0.66874006993657054</c:v>
                </c:pt>
                <c:pt idx="8">
                  <c:v>0.66887976635078572</c:v>
                </c:pt>
                <c:pt idx="9">
                  <c:v>0.66891042504517895</c:v>
                </c:pt>
                <c:pt idx="10">
                  <c:v>0.66891715169582355</c:v>
                </c:pt>
                <c:pt idx="11">
                  <c:v>0.66891862746032527</c:v>
                </c:pt>
                <c:pt idx="12">
                  <c:v>0.6689189512248912</c:v>
                </c:pt>
                <c:pt idx="13">
                  <c:v>0.66891902225463884</c:v>
                </c:pt>
                <c:pt idx="14">
                  <c:v>0.66891903783763429</c:v>
                </c:pt>
                <c:pt idx="15">
                  <c:v>0.668919041256338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FC-440D-B768-9483EE29A4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  <c:max val="6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5.2262910760931362E-2"/>
          <c:w val="0.73804179156116489"/>
          <c:h val="0.7784549665608470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I$18:$AI$33</c:f>
              <c:numCache>
                <c:formatCode>General</c:formatCode>
                <c:ptCount val="1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</c:numCache>
            </c:numRef>
          </c:xVal>
          <c:yVal>
            <c:numRef>
              <c:f>'Growth Curves'!$AJ$18:$AJ$33</c:f>
              <c:numCache>
                <c:formatCode>General</c:formatCode>
                <c:ptCount val="16"/>
                <c:pt idx="0">
                  <c:v>0.26466666700000002</c:v>
                </c:pt>
                <c:pt idx="1">
                  <c:v>0.27577000000000002</c:v>
                </c:pt>
                <c:pt idx="2">
                  <c:v>0.30846000000000001</c:v>
                </c:pt>
                <c:pt idx="3">
                  <c:v>0.38044666700000002</c:v>
                </c:pt>
                <c:pt idx="4">
                  <c:v>0.50782666700000001</c:v>
                </c:pt>
                <c:pt idx="5">
                  <c:v>0.64533333299999995</c:v>
                </c:pt>
                <c:pt idx="6">
                  <c:v>0.72994333300000003</c:v>
                </c:pt>
                <c:pt idx="7">
                  <c:v>0.80461666700000001</c:v>
                </c:pt>
                <c:pt idx="8">
                  <c:v>0.87945666700000003</c:v>
                </c:pt>
                <c:pt idx="9">
                  <c:v>0.96887666699999997</c:v>
                </c:pt>
                <c:pt idx="10">
                  <c:v>1.06687</c:v>
                </c:pt>
                <c:pt idx="11">
                  <c:v>1.104023333</c:v>
                </c:pt>
                <c:pt idx="12">
                  <c:v>1.099196667</c:v>
                </c:pt>
                <c:pt idx="13">
                  <c:v>1.110433333</c:v>
                </c:pt>
                <c:pt idx="14">
                  <c:v>1.1089199999999999</c:v>
                </c:pt>
                <c:pt idx="15">
                  <c:v>1.113493333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72-4A20-8FD4-010FE1A90D20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AK$18:$AK$33</c:f>
                <c:numCache>
                  <c:formatCode>General</c:formatCode>
                  <c:ptCount val="16"/>
                  <c:pt idx="0">
                    <c:v>1.5173076000000001E-2</c:v>
                  </c:pt>
                  <c:pt idx="1">
                    <c:v>1.4951015999999999E-2</c:v>
                  </c:pt>
                  <c:pt idx="2">
                    <c:v>2.7755577E-2</c:v>
                  </c:pt>
                  <c:pt idx="3">
                    <c:v>3.2176963000000003E-2</c:v>
                  </c:pt>
                  <c:pt idx="4">
                    <c:v>3.4007338999999998E-2</c:v>
                  </c:pt>
                  <c:pt idx="5">
                    <c:v>4.3852906999999997E-2</c:v>
                  </c:pt>
                  <c:pt idx="6">
                    <c:v>4.4634550000000002E-2</c:v>
                  </c:pt>
                  <c:pt idx="7">
                    <c:v>5.7901118000000001E-2</c:v>
                  </c:pt>
                  <c:pt idx="8">
                    <c:v>7.0418161000000007E-2</c:v>
                  </c:pt>
                  <c:pt idx="9">
                    <c:v>8.9318600999999997E-2</c:v>
                  </c:pt>
                  <c:pt idx="10">
                    <c:v>0.110425867</c:v>
                  </c:pt>
                  <c:pt idx="11">
                    <c:v>5.7454059000000002E-2</c:v>
                  </c:pt>
                  <c:pt idx="12">
                    <c:v>6.6562642000000005E-2</c:v>
                  </c:pt>
                  <c:pt idx="13">
                    <c:v>6.8357884999999993E-2</c:v>
                  </c:pt>
                  <c:pt idx="14">
                    <c:v>6.6660759999999999E-2</c:v>
                  </c:pt>
                  <c:pt idx="15">
                    <c:v>6.8310546E-2</c:v>
                  </c:pt>
                </c:numCache>
              </c:numRef>
            </c:plus>
            <c:minus>
              <c:numRef>
                <c:f>'Growth Curves'!$AK$18:$AK$33</c:f>
                <c:numCache>
                  <c:formatCode>General</c:formatCode>
                  <c:ptCount val="16"/>
                  <c:pt idx="0">
                    <c:v>1.5173076000000001E-2</c:v>
                  </c:pt>
                  <c:pt idx="1">
                    <c:v>1.4951015999999999E-2</c:v>
                  </c:pt>
                  <c:pt idx="2">
                    <c:v>2.7755577E-2</c:v>
                  </c:pt>
                  <c:pt idx="3">
                    <c:v>3.2176963000000003E-2</c:v>
                  </c:pt>
                  <c:pt idx="4">
                    <c:v>3.4007338999999998E-2</c:v>
                  </c:pt>
                  <c:pt idx="5">
                    <c:v>4.3852906999999997E-2</c:v>
                  </c:pt>
                  <c:pt idx="6">
                    <c:v>4.4634550000000002E-2</c:v>
                  </c:pt>
                  <c:pt idx="7">
                    <c:v>5.7901118000000001E-2</c:v>
                  </c:pt>
                  <c:pt idx="8">
                    <c:v>7.0418161000000007E-2</c:v>
                  </c:pt>
                  <c:pt idx="9">
                    <c:v>8.9318600999999997E-2</c:v>
                  </c:pt>
                  <c:pt idx="10">
                    <c:v>0.110425867</c:v>
                  </c:pt>
                  <c:pt idx="11">
                    <c:v>5.7454059000000002E-2</c:v>
                  </c:pt>
                  <c:pt idx="12">
                    <c:v>6.6562642000000005E-2</c:v>
                  </c:pt>
                  <c:pt idx="13">
                    <c:v>6.8357884999999993E-2</c:v>
                  </c:pt>
                  <c:pt idx="14">
                    <c:v>6.6660759999999999E-2</c:v>
                  </c:pt>
                  <c:pt idx="15">
                    <c:v>6.83105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I$18:$AI$33</c:f>
              <c:numCache>
                <c:formatCode>General</c:formatCode>
                <c:ptCount val="1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</c:numCache>
            </c:numRef>
          </c:xVal>
          <c:yVal>
            <c:numRef>
              <c:f>'Growth Curves'!$AL$18:$AL$33</c:f>
              <c:numCache>
                <c:formatCode>General</c:formatCode>
                <c:ptCount val="16"/>
                <c:pt idx="0">
                  <c:v>0.28175998600000002</c:v>
                </c:pt>
                <c:pt idx="1">
                  <c:v>0.29779455799999999</c:v>
                </c:pt>
                <c:pt idx="2">
                  <c:v>0.32770640000000001</c:v>
                </c:pt>
                <c:pt idx="3">
                  <c:v>0.38070146799999999</c:v>
                </c:pt>
                <c:pt idx="4">
                  <c:v>0.46654536200000002</c:v>
                </c:pt>
                <c:pt idx="5">
                  <c:v>0.58726641000000002</c:v>
                </c:pt>
                <c:pt idx="6">
                  <c:v>0.72715907499999999</c:v>
                </c:pt>
                <c:pt idx="7">
                  <c:v>0.85710854299999994</c:v>
                </c:pt>
                <c:pt idx="8">
                  <c:v>0.95525825099999995</c:v>
                </c:pt>
                <c:pt idx="9">
                  <c:v>1.0184225710000001</c:v>
                </c:pt>
                <c:pt idx="10">
                  <c:v>1.0549863589999999</c:v>
                </c:pt>
                <c:pt idx="11">
                  <c:v>1.0748660759999999</c:v>
                </c:pt>
                <c:pt idx="12">
                  <c:v>1.0853074659999999</c:v>
                </c:pt>
                <c:pt idx="13">
                  <c:v>1.0906921190000001</c:v>
                </c:pt>
                <c:pt idx="14">
                  <c:v>1.0934427959999999</c:v>
                </c:pt>
                <c:pt idx="15">
                  <c:v>1.0948411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72-4A20-8FD4-010FE1A90D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  <c:max val="6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5.3050122092021541E-2"/>
          <c:w val="0.73804179156116489"/>
          <c:h val="0.7776677552297568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AK$88:$AK$103</c:f>
                <c:numCache>
                  <c:formatCode>General</c:formatCode>
                  <c:ptCount val="16"/>
                  <c:pt idx="0">
                    <c:v>2.1452790546272121E-2</c:v>
                  </c:pt>
                  <c:pt idx="1">
                    <c:v>2.2877418269259906E-2</c:v>
                  </c:pt>
                  <c:pt idx="2">
                    <c:v>3.0737078947457305E-2</c:v>
                  </c:pt>
                  <c:pt idx="3">
                    <c:v>2.864989393038345E-2</c:v>
                  </c:pt>
                  <c:pt idx="4">
                    <c:v>2.1536923849261501E-2</c:v>
                  </c:pt>
                  <c:pt idx="5">
                    <c:v>3.387863076073503E-2</c:v>
                  </c:pt>
                  <c:pt idx="6">
                    <c:v>5.2146779382815187E-2</c:v>
                  </c:pt>
                  <c:pt idx="7">
                    <c:v>4.590509339931681E-2</c:v>
                  </c:pt>
                  <c:pt idx="8">
                    <c:v>5.3698462423673432E-2</c:v>
                  </c:pt>
                  <c:pt idx="9">
                    <c:v>5.5790262192927147E-2</c:v>
                  </c:pt>
                  <c:pt idx="10">
                    <c:v>5.699601993901756E-2</c:v>
                  </c:pt>
                  <c:pt idx="11">
                    <c:v>2.9108529105172386E-2</c:v>
                  </c:pt>
                  <c:pt idx="12">
                    <c:v>1.8905601168848207E-2</c:v>
                  </c:pt>
                  <c:pt idx="13">
                    <c:v>1.9262149989609706E-2</c:v>
                  </c:pt>
                  <c:pt idx="14">
                    <c:v>1.737196272413935E-2</c:v>
                  </c:pt>
                  <c:pt idx="15">
                    <c:v>1.7591259824760203E-2</c:v>
                  </c:pt>
                </c:numCache>
              </c:numRef>
            </c:plus>
            <c:minus>
              <c:numRef>
                <c:f>'Growth Curves'!$AK$88:$AK$103</c:f>
                <c:numCache>
                  <c:formatCode>General</c:formatCode>
                  <c:ptCount val="16"/>
                  <c:pt idx="0">
                    <c:v>2.1452790546272121E-2</c:v>
                  </c:pt>
                  <c:pt idx="1">
                    <c:v>2.2877418269259906E-2</c:v>
                  </c:pt>
                  <c:pt idx="2">
                    <c:v>3.0737078947457305E-2</c:v>
                  </c:pt>
                  <c:pt idx="3">
                    <c:v>2.864989393038345E-2</c:v>
                  </c:pt>
                  <c:pt idx="4">
                    <c:v>2.1536923849261501E-2</c:v>
                  </c:pt>
                  <c:pt idx="5">
                    <c:v>3.387863076073503E-2</c:v>
                  </c:pt>
                  <c:pt idx="6">
                    <c:v>5.2146779382815187E-2</c:v>
                  </c:pt>
                  <c:pt idx="7">
                    <c:v>4.590509339931681E-2</c:v>
                  </c:pt>
                  <c:pt idx="8">
                    <c:v>5.3698462423673432E-2</c:v>
                  </c:pt>
                  <c:pt idx="9">
                    <c:v>5.5790262192927147E-2</c:v>
                  </c:pt>
                  <c:pt idx="10">
                    <c:v>5.699601993901756E-2</c:v>
                  </c:pt>
                  <c:pt idx="11">
                    <c:v>2.9108529105172386E-2</c:v>
                  </c:pt>
                  <c:pt idx="12">
                    <c:v>1.8905601168848207E-2</c:v>
                  </c:pt>
                  <c:pt idx="13">
                    <c:v>1.9262149989609706E-2</c:v>
                  </c:pt>
                  <c:pt idx="14">
                    <c:v>1.737196272413935E-2</c:v>
                  </c:pt>
                  <c:pt idx="15">
                    <c:v>1.75912598247602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I$88:$AI$103</c:f>
              <c:numCache>
                <c:formatCode>General</c:formatCode>
                <c:ptCount val="1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</c:numCache>
            </c:numRef>
          </c:xVal>
          <c:yVal>
            <c:numRef>
              <c:f>'Growth Curves'!$AJ$88:$AJ$103</c:f>
              <c:numCache>
                <c:formatCode>General</c:formatCode>
                <c:ptCount val="16"/>
                <c:pt idx="0">
                  <c:v>0.23066666666666666</c:v>
                </c:pt>
                <c:pt idx="1">
                  <c:v>0.25245999999999996</c:v>
                </c:pt>
                <c:pt idx="2">
                  <c:v>0.30682666666666664</c:v>
                </c:pt>
                <c:pt idx="3">
                  <c:v>0.37312333333333331</c:v>
                </c:pt>
                <c:pt idx="4">
                  <c:v>0.40189666666666674</c:v>
                </c:pt>
                <c:pt idx="5">
                  <c:v>0.48166666666666669</c:v>
                </c:pt>
                <c:pt idx="6">
                  <c:v>0.59043999999999996</c:v>
                </c:pt>
                <c:pt idx="7">
                  <c:v>0.70887000000000011</c:v>
                </c:pt>
                <c:pt idx="8">
                  <c:v>0.82459999999999989</c:v>
                </c:pt>
                <c:pt idx="9">
                  <c:v>0.95786666666666676</c:v>
                </c:pt>
                <c:pt idx="10">
                  <c:v>1.0831066666666667</c:v>
                </c:pt>
                <c:pt idx="11">
                  <c:v>1.1819200000000001</c:v>
                </c:pt>
                <c:pt idx="12">
                  <c:v>1.1880466666666665</c:v>
                </c:pt>
                <c:pt idx="13">
                  <c:v>1.1888133333333333</c:v>
                </c:pt>
                <c:pt idx="14">
                  <c:v>1.1924833333333333</c:v>
                </c:pt>
                <c:pt idx="15">
                  <c:v>1.19626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C4-4EA9-9232-97ADAB0959C3}"/>
            </c:ext>
          </c:extLst>
        </c:ser>
        <c:ser>
          <c:idx val="1"/>
          <c:order val="1"/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I$88:$AI$103</c:f>
              <c:numCache>
                <c:formatCode>General</c:formatCode>
                <c:ptCount val="1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</c:numCache>
            </c:numRef>
          </c:xVal>
          <c:yVal>
            <c:numRef>
              <c:f>'Growth Curves'!$AL$88:$AL$103</c:f>
              <c:numCache>
                <c:formatCode>General</c:formatCode>
                <c:ptCount val="16"/>
                <c:pt idx="0">
                  <c:v>0.25339632979206134</c:v>
                </c:pt>
                <c:pt idx="1">
                  <c:v>0.2689493186738231</c:v>
                </c:pt>
                <c:pt idx="2">
                  <c:v>0.29443774844967274</c:v>
                </c:pt>
                <c:pt idx="3">
                  <c:v>0.33502148146147409</c:v>
                </c:pt>
                <c:pt idx="4">
                  <c:v>0.39676512281778398</c:v>
                </c:pt>
                <c:pt idx="5">
                  <c:v>0.48448597375932012</c:v>
                </c:pt>
                <c:pt idx="6">
                  <c:v>0.59771543693002227</c:v>
                </c:pt>
                <c:pt idx="7">
                  <c:v>0.72706442703338492</c:v>
                </c:pt>
                <c:pt idx="8">
                  <c:v>0.85572976460716632</c:v>
                </c:pt>
                <c:pt idx="9">
                  <c:v>0.96724951450596541</c:v>
                </c:pt>
                <c:pt idx="10">
                  <c:v>1.052942194788693</c:v>
                </c:pt>
                <c:pt idx="11">
                  <c:v>1.1128938229188994</c:v>
                </c:pt>
                <c:pt idx="12">
                  <c:v>1.1521369291165082</c:v>
                </c:pt>
                <c:pt idx="13">
                  <c:v>1.1767177263931188</c:v>
                </c:pt>
                <c:pt idx="14">
                  <c:v>1.1916920752178699</c:v>
                </c:pt>
                <c:pt idx="15">
                  <c:v>1.20066017916911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C4-4EA9-9232-97ADAB0959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  <c:max val="6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05903651675178"/>
          <c:y val="6.0912828475067689E-2"/>
          <c:w val="0.78358331672697035"/>
          <c:h val="0.7698050488467106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AL$108:$AL$123</c:f>
                <c:numCache>
                  <c:formatCode>General</c:formatCode>
                  <c:ptCount val="16"/>
                  <c:pt idx="0">
                    <c:v>2.7755575615628914E-17</c:v>
                  </c:pt>
                  <c:pt idx="1">
                    <c:v>3.727422463609735E-2</c:v>
                  </c:pt>
                  <c:pt idx="2">
                    <c:v>3.4085411346596158E-2</c:v>
                  </c:pt>
                  <c:pt idx="3">
                    <c:v>4.173710126760391E-2</c:v>
                  </c:pt>
                  <c:pt idx="4">
                    <c:v>3.2106964284334884E-2</c:v>
                  </c:pt>
                  <c:pt idx="5">
                    <c:v>3.3220510063647277E-2</c:v>
                  </c:pt>
                  <c:pt idx="6">
                    <c:v>3.7347272397801126E-2</c:v>
                  </c:pt>
                  <c:pt idx="7">
                    <c:v>3.063902123472979E-2</c:v>
                  </c:pt>
                  <c:pt idx="8">
                    <c:v>3.4740038700163976E-2</c:v>
                  </c:pt>
                  <c:pt idx="9">
                    <c:v>3.2764290859952368E-2</c:v>
                  </c:pt>
                  <c:pt idx="10">
                    <c:v>3.1865558209452402E-2</c:v>
                  </c:pt>
                  <c:pt idx="11">
                    <c:v>3.2286733429623286E-2</c:v>
                  </c:pt>
                  <c:pt idx="12">
                    <c:v>3.3517379902903453E-2</c:v>
                  </c:pt>
                  <c:pt idx="13">
                    <c:v>3.937842810473776E-2</c:v>
                  </c:pt>
                  <c:pt idx="14">
                    <c:v>2.9835449831813621E-2</c:v>
                  </c:pt>
                  <c:pt idx="15">
                    <c:v>3.4983726057824197E-2</c:v>
                  </c:pt>
                </c:numCache>
              </c:numRef>
            </c:plus>
            <c:minus>
              <c:numRef>
                <c:f>'Growth Curves'!$AL$108:$AL$123</c:f>
                <c:numCache>
                  <c:formatCode>General</c:formatCode>
                  <c:ptCount val="16"/>
                  <c:pt idx="0">
                    <c:v>2.7755575615628914E-17</c:v>
                  </c:pt>
                  <c:pt idx="1">
                    <c:v>3.727422463609735E-2</c:v>
                  </c:pt>
                  <c:pt idx="2">
                    <c:v>3.4085411346596158E-2</c:v>
                  </c:pt>
                  <c:pt idx="3">
                    <c:v>4.173710126760391E-2</c:v>
                  </c:pt>
                  <c:pt idx="4">
                    <c:v>3.2106964284334884E-2</c:v>
                  </c:pt>
                  <c:pt idx="5">
                    <c:v>3.3220510063647277E-2</c:v>
                  </c:pt>
                  <c:pt idx="6">
                    <c:v>3.7347272397801126E-2</c:v>
                  </c:pt>
                  <c:pt idx="7">
                    <c:v>3.063902123472979E-2</c:v>
                  </c:pt>
                  <c:pt idx="8">
                    <c:v>3.4740038700163976E-2</c:v>
                  </c:pt>
                  <c:pt idx="9">
                    <c:v>3.2764290859952368E-2</c:v>
                  </c:pt>
                  <c:pt idx="10">
                    <c:v>3.1865558209452402E-2</c:v>
                  </c:pt>
                  <c:pt idx="11">
                    <c:v>3.2286733429623286E-2</c:v>
                  </c:pt>
                  <c:pt idx="12">
                    <c:v>3.3517379902903453E-2</c:v>
                  </c:pt>
                  <c:pt idx="13">
                    <c:v>3.937842810473776E-2</c:v>
                  </c:pt>
                  <c:pt idx="14">
                    <c:v>2.9835449831813621E-2</c:v>
                  </c:pt>
                  <c:pt idx="15">
                    <c:v>3.49837260578241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N$108:$AN$123</c:f>
              <c:numCache>
                <c:formatCode>General</c:formatCode>
                <c:ptCount val="1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</c:numCache>
            </c:numRef>
          </c:xVal>
          <c:yVal>
            <c:numRef>
              <c:f>'Growth Curves'!$AK$108:$AK$123</c:f>
              <c:numCache>
                <c:formatCode>General</c:formatCode>
                <c:ptCount val="16"/>
                <c:pt idx="0">
                  <c:v>0.20000000000000004</c:v>
                </c:pt>
                <c:pt idx="1">
                  <c:v>0.35472666666666663</c:v>
                </c:pt>
                <c:pt idx="2">
                  <c:v>0.42859000000000003</c:v>
                </c:pt>
                <c:pt idx="3">
                  <c:v>0.5267533333333333</c:v>
                </c:pt>
                <c:pt idx="4">
                  <c:v>0.64234666666666673</c:v>
                </c:pt>
                <c:pt idx="5">
                  <c:v>0.64435666666666658</c:v>
                </c:pt>
                <c:pt idx="6">
                  <c:v>0.64896666666666669</c:v>
                </c:pt>
                <c:pt idx="7">
                  <c:v>0.6525333333333333</c:v>
                </c:pt>
                <c:pt idx="8">
                  <c:v>0.66474333333333335</c:v>
                </c:pt>
                <c:pt idx="9">
                  <c:v>0.68163666666666656</c:v>
                </c:pt>
                <c:pt idx="10">
                  <c:v>0.71009</c:v>
                </c:pt>
                <c:pt idx="11">
                  <c:v>0.7226866666666667</c:v>
                </c:pt>
                <c:pt idx="12">
                  <c:v>0.72688333333333333</c:v>
                </c:pt>
                <c:pt idx="13">
                  <c:v>0.72687999999999997</c:v>
                </c:pt>
                <c:pt idx="14">
                  <c:v>0.72607999999999995</c:v>
                </c:pt>
                <c:pt idx="15">
                  <c:v>0.718583333333333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54-48FD-B862-2F3223BAE819}"/>
            </c:ext>
          </c:extLst>
        </c:ser>
        <c:ser>
          <c:idx val="1"/>
          <c:order val="1"/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N$108:$AN$123</c:f>
              <c:numCache>
                <c:formatCode>General</c:formatCode>
                <c:ptCount val="1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</c:numCache>
            </c:numRef>
          </c:xVal>
          <c:yVal>
            <c:numRef>
              <c:f>'Growth Curves'!$AM$108:$AM$123</c:f>
              <c:numCache>
                <c:formatCode>General</c:formatCode>
                <c:ptCount val="16"/>
                <c:pt idx="0">
                  <c:v>0.2</c:v>
                </c:pt>
                <c:pt idx="1">
                  <c:v>0.33839221642479034</c:v>
                </c:pt>
                <c:pt idx="2">
                  <c:v>0.45537204743852705</c:v>
                </c:pt>
                <c:pt idx="3">
                  <c:v>0.53970625806591421</c:v>
                </c:pt>
                <c:pt idx="4">
                  <c:v>0.59510902865071502</c:v>
                </c:pt>
                <c:pt idx="5">
                  <c:v>0.62981179089389749</c:v>
                </c:pt>
                <c:pt idx="6">
                  <c:v>0.65110285059763784</c:v>
                </c:pt>
                <c:pt idx="7">
                  <c:v>0.66413942185121999</c:v>
                </c:pt>
                <c:pt idx="8">
                  <c:v>0.67285069002736497</c:v>
                </c:pt>
                <c:pt idx="9">
                  <c:v>0.68499830098464998</c:v>
                </c:pt>
                <c:pt idx="10">
                  <c:v>0.70644866742687062</c:v>
                </c:pt>
                <c:pt idx="11">
                  <c:v>0.71458032427657336</c:v>
                </c:pt>
                <c:pt idx="12">
                  <c:v>0.71639105692674554</c:v>
                </c:pt>
                <c:pt idx="13">
                  <c:v>0.71715164645579255</c:v>
                </c:pt>
                <c:pt idx="14">
                  <c:v>0.71759244862813487</c:v>
                </c:pt>
                <c:pt idx="15">
                  <c:v>0.71786432785217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54-48FD-B862-2F3223BAE8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  <c:max val="6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0.21495762949343067"/>
          <c:w val="0.73804179156116489"/>
          <c:h val="0.6157603579062218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AK$127:$AK$134</c:f>
                <c:numCache>
                  <c:formatCode>General</c:formatCode>
                  <c:ptCount val="8"/>
                  <c:pt idx="0">
                    <c:v>1E-3</c:v>
                  </c:pt>
                  <c:pt idx="1">
                    <c:v>1.2472191289246457E-2</c:v>
                  </c:pt>
                  <c:pt idx="2">
                    <c:v>7.4087035902976814E-2</c:v>
                  </c:pt>
                  <c:pt idx="3">
                    <c:v>7.760297817881863E-2</c:v>
                  </c:pt>
                  <c:pt idx="4">
                    <c:v>3.2659863237109024E-2</c:v>
                  </c:pt>
                  <c:pt idx="5">
                    <c:v>5.5577773335110228E-2</c:v>
                  </c:pt>
                  <c:pt idx="6">
                    <c:v>5.7154760664940824E-2</c:v>
                  </c:pt>
                  <c:pt idx="7">
                    <c:v>9.8994949366116927E-2</c:v>
                  </c:pt>
                </c:numCache>
              </c:numRef>
            </c:plus>
            <c:minus>
              <c:numRef>
                <c:f>'Growth Curves'!$AK$127:$AK$134</c:f>
                <c:numCache>
                  <c:formatCode>General</c:formatCode>
                  <c:ptCount val="8"/>
                  <c:pt idx="0">
                    <c:v>1E-3</c:v>
                  </c:pt>
                  <c:pt idx="1">
                    <c:v>1.2472191289246457E-2</c:v>
                  </c:pt>
                  <c:pt idx="2">
                    <c:v>7.4087035902976814E-2</c:v>
                  </c:pt>
                  <c:pt idx="3">
                    <c:v>7.760297817881863E-2</c:v>
                  </c:pt>
                  <c:pt idx="4">
                    <c:v>3.2659863237109024E-2</c:v>
                  </c:pt>
                  <c:pt idx="5">
                    <c:v>5.5577773335110228E-2</c:v>
                  </c:pt>
                  <c:pt idx="6">
                    <c:v>5.7154760664940824E-2</c:v>
                  </c:pt>
                  <c:pt idx="7">
                    <c:v>9.89949493661169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I$127:$AI$134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</c:numCache>
            </c:numRef>
          </c:xVal>
          <c:yVal>
            <c:numRef>
              <c:f>'Growth Curves'!$AJ$127:$AJ$134</c:f>
              <c:numCache>
                <c:formatCode>General</c:formatCode>
                <c:ptCount val="8"/>
                <c:pt idx="0">
                  <c:v>0.3</c:v>
                </c:pt>
                <c:pt idx="1">
                  <c:v>0.30499999999999999</c:v>
                </c:pt>
                <c:pt idx="2">
                  <c:v>0.39763360000000003</c:v>
                </c:pt>
                <c:pt idx="3">
                  <c:v>0.56967349999999994</c:v>
                </c:pt>
                <c:pt idx="4">
                  <c:v>0.69</c:v>
                </c:pt>
                <c:pt idx="5">
                  <c:v>0.7</c:v>
                </c:pt>
                <c:pt idx="6">
                  <c:v>0.71</c:v>
                </c:pt>
                <c:pt idx="7">
                  <c:v>0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77-4528-818F-E1E5A03577D1}"/>
            </c:ext>
          </c:extLst>
        </c:ser>
        <c:ser>
          <c:idx val="1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I$127:$AI$134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</c:numCache>
            </c:numRef>
          </c:xVal>
          <c:yVal>
            <c:numRef>
              <c:f>'Growth Curves'!$AL$127:$AL$134</c:f>
              <c:numCache>
                <c:formatCode>General</c:formatCode>
                <c:ptCount val="8"/>
                <c:pt idx="0">
                  <c:v>0.30215306857183605</c:v>
                </c:pt>
                <c:pt idx="1">
                  <c:v>0.31529059799582204</c:v>
                </c:pt>
                <c:pt idx="2">
                  <c:v>0.39061909906913372</c:v>
                </c:pt>
                <c:pt idx="3">
                  <c:v>0.57556234107744619</c:v>
                </c:pt>
                <c:pt idx="4">
                  <c:v>0.6816848110619298</c:v>
                </c:pt>
                <c:pt idx="5">
                  <c:v>0.70281877354765321</c:v>
                </c:pt>
                <c:pt idx="6">
                  <c:v>0.70588044033292463</c:v>
                </c:pt>
                <c:pt idx="7">
                  <c:v>0.706301147600511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B77-4528-818F-E1E5A03577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6180306939969554E-2"/>
          <c:y val="4.0465334999189612E-2"/>
          <c:w val="0.86815293499735446"/>
          <c:h val="0.68752153430638907"/>
        </c:manualLayout>
      </c:layout>
      <c:scatterChart>
        <c:scatterStyle val="smoothMarker"/>
        <c:varyColors val="0"/>
        <c:ser>
          <c:idx val="3"/>
          <c:order val="0"/>
          <c:tx>
            <c:v>WT R. palustris</c:v>
          </c:tx>
          <c:spPr>
            <a:ln w="762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16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R$4:$Z$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6817870057290855E-2</c:v>
                  </c:pt>
                  <c:pt idx="2">
                    <c:v>0.10964589468932311</c:v>
                  </c:pt>
                  <c:pt idx="3">
                    <c:v>0.11045361017187345</c:v>
                  </c:pt>
                  <c:pt idx="4">
                    <c:v>0.17518244457961082</c:v>
                  </c:pt>
                  <c:pt idx="5">
                    <c:v>9.0921211313239048E-2</c:v>
                  </c:pt>
                  <c:pt idx="6">
                    <c:v>9.4162979278836947E-2</c:v>
                  </c:pt>
                  <c:pt idx="7">
                    <c:v>7.7602978178818838E-2</c:v>
                  </c:pt>
                  <c:pt idx="8">
                    <c:v>0.12832251036613443</c:v>
                  </c:pt>
                </c:numCache>
              </c:numRef>
            </c:plus>
            <c:minus>
              <c:numRef>
                <c:f>'CrisprI Growth'!$R$4:$Z$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6817870057290855E-2</c:v>
                  </c:pt>
                  <c:pt idx="2">
                    <c:v>0.10964589468932311</c:v>
                  </c:pt>
                  <c:pt idx="3">
                    <c:v>0.11045361017187345</c:v>
                  </c:pt>
                  <c:pt idx="4">
                    <c:v>0.17518244457961082</c:v>
                  </c:pt>
                  <c:pt idx="5">
                    <c:v>9.0921211313239048E-2</c:v>
                  </c:pt>
                  <c:pt idx="6">
                    <c:v>9.4162979278836947E-2</c:v>
                  </c:pt>
                  <c:pt idx="7">
                    <c:v>7.7602978178818838E-2</c:v>
                  </c:pt>
                  <c:pt idx="8">
                    <c:v>0.12832251036613443</c:v>
                  </c:pt>
                </c:numCache>
              </c:numRef>
            </c:minus>
            <c:spPr>
              <a:ln w="31750"/>
            </c:spPr>
          </c:errBars>
          <c:xVal>
            <c:numRef>
              <c:f>'CrisprI Growth'!$R$2:$Z$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9.25</c:v>
                </c:pt>
                <c:pt idx="3">
                  <c:v>39.75</c:v>
                </c:pt>
                <c:pt idx="4">
                  <c:v>51</c:v>
                </c:pt>
                <c:pt idx="5">
                  <c:v>63.75</c:v>
                </c:pt>
                <c:pt idx="6">
                  <c:v>75.25</c:v>
                </c:pt>
                <c:pt idx="7">
                  <c:v>86.75</c:v>
                </c:pt>
                <c:pt idx="8">
                  <c:v>99.25</c:v>
                </c:pt>
              </c:numCache>
            </c:numRef>
          </c:xVal>
          <c:yVal>
            <c:numRef>
              <c:f>'CrisprI Growth'!$R$3:$Z$3</c:f>
              <c:numCache>
                <c:formatCode>0.00</c:formatCode>
                <c:ptCount val="9"/>
                <c:pt idx="0" formatCode="General">
                  <c:v>0.2</c:v>
                </c:pt>
                <c:pt idx="1">
                  <c:v>0.29333333333333333</c:v>
                </c:pt>
                <c:pt idx="2">
                  <c:v>0.53333333333333333</c:v>
                </c:pt>
                <c:pt idx="3">
                  <c:v>0.66999999999999993</c:v>
                </c:pt>
                <c:pt idx="4">
                  <c:v>1.1333333333333335</c:v>
                </c:pt>
                <c:pt idx="5">
                  <c:v>1.68</c:v>
                </c:pt>
                <c:pt idx="6">
                  <c:v>2.3699999999999997</c:v>
                </c:pt>
                <c:pt idx="7">
                  <c:v>2.0033333333333334</c:v>
                </c:pt>
                <c:pt idx="8">
                  <c:v>2.03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D72-4A17-9C8B-9960949D55A9}"/>
            </c:ext>
          </c:extLst>
        </c:ser>
        <c:ser>
          <c:idx val="7"/>
          <c:order val="1"/>
          <c:tx>
            <c:v>Control Vector</c:v>
          </c:tx>
          <c:spPr>
            <a:ln w="7620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16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57:$K$57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8.1649658092772682E-3</c:v>
                  </c:pt>
                  <c:pt idx="2">
                    <c:v>2.0548046676563275E-2</c:v>
                  </c:pt>
                  <c:pt idx="3">
                    <c:v>2.4944382578492914E-2</c:v>
                  </c:pt>
                  <c:pt idx="4">
                    <c:v>1.6329931618554488E-2</c:v>
                  </c:pt>
                  <c:pt idx="5">
                    <c:v>0.20542638584174122</c:v>
                  </c:pt>
                  <c:pt idx="6">
                    <c:v>9.4280904158205361E-3</c:v>
                  </c:pt>
                  <c:pt idx="7">
                    <c:v>7.071067811865471E-2</c:v>
                  </c:pt>
                  <c:pt idx="8">
                    <c:v>2.9439202887759416E-2</c:v>
                  </c:pt>
                </c:numCache>
              </c:numRef>
            </c:plus>
            <c:minus>
              <c:numRef>
                <c:f>'CrisprI Growth'!$C$57:$K$57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8.1649658092772682E-3</c:v>
                  </c:pt>
                  <c:pt idx="2">
                    <c:v>2.0548046676563275E-2</c:v>
                  </c:pt>
                  <c:pt idx="3">
                    <c:v>2.4944382578492914E-2</c:v>
                  </c:pt>
                  <c:pt idx="4">
                    <c:v>1.6329931618554488E-2</c:v>
                  </c:pt>
                  <c:pt idx="5">
                    <c:v>0.20542638584174122</c:v>
                  </c:pt>
                  <c:pt idx="6">
                    <c:v>9.4280904158205361E-3</c:v>
                  </c:pt>
                  <c:pt idx="7">
                    <c:v>7.071067811865471E-2</c:v>
                  </c:pt>
                  <c:pt idx="8">
                    <c:v>2.9439202887759416E-2</c:v>
                  </c:pt>
                </c:numCache>
              </c:numRef>
            </c:minus>
            <c:spPr>
              <a:ln w="31750"/>
            </c:spPr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56:$K$56</c:f>
              <c:numCache>
                <c:formatCode>0.00</c:formatCode>
                <c:ptCount val="9"/>
                <c:pt idx="0" formatCode="General">
                  <c:v>0.20000000000000004</c:v>
                </c:pt>
                <c:pt idx="1">
                  <c:v>0.27</c:v>
                </c:pt>
                <c:pt idx="2">
                  <c:v>0.43333333333333335</c:v>
                </c:pt>
                <c:pt idx="3">
                  <c:v>0.59333333333333338</c:v>
                </c:pt>
                <c:pt idx="4">
                  <c:v>0.94999999999999984</c:v>
                </c:pt>
                <c:pt idx="5">
                  <c:v>1.22</c:v>
                </c:pt>
                <c:pt idx="6">
                  <c:v>1.9966666666666668</c:v>
                </c:pt>
                <c:pt idx="7">
                  <c:v>2.1700000000000004</c:v>
                </c:pt>
                <c:pt idx="8">
                  <c:v>2.21000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D72-4A17-9C8B-9960949D55A9}"/>
            </c:ext>
          </c:extLst>
        </c:ser>
        <c:ser>
          <c:idx val="0"/>
          <c:order val="2"/>
          <c:tx>
            <c:strRef>
              <c:f>'CrisprI Growth'!$A$3:$A$5</c:f>
              <c:strCache>
                <c:ptCount val="1"/>
                <c:pt idx="0">
                  <c:v>RPA0650</c:v>
                </c:pt>
              </c:strCache>
            </c:strRef>
          </c:tx>
          <c:spPr>
            <a:ln w="762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1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7:$M$7</c:f>
                <c:numCache>
                  <c:formatCode>General</c:formatCode>
                  <c:ptCount val="11"/>
                  <c:pt idx="0">
                    <c:v>2.7755575615628914E-17</c:v>
                  </c:pt>
                  <c:pt idx="1">
                    <c:v>4.7140452079103209E-3</c:v>
                  </c:pt>
                  <c:pt idx="2">
                    <c:v>4.714045207910314E-3</c:v>
                  </c:pt>
                  <c:pt idx="3">
                    <c:v>8.164965809277263E-3</c:v>
                  </c:pt>
                  <c:pt idx="4">
                    <c:v>8.164965809277263E-3</c:v>
                  </c:pt>
                  <c:pt idx="5">
                    <c:v>0</c:v>
                  </c:pt>
                  <c:pt idx="6">
                    <c:v>5.5577773335110492E-2</c:v>
                  </c:pt>
                  <c:pt idx="7">
                    <c:v>6.5996632910744535E-2</c:v>
                  </c:pt>
                  <c:pt idx="8">
                    <c:v>1.6996731711975951E-2</c:v>
                  </c:pt>
                </c:numCache>
              </c:numRef>
            </c:plus>
            <c:minus>
              <c:numRef>
                <c:f>'CrisprI Growth'!$C$7:$M$7</c:f>
                <c:numCache>
                  <c:formatCode>General</c:formatCode>
                  <c:ptCount val="11"/>
                  <c:pt idx="0">
                    <c:v>2.7755575615628914E-17</c:v>
                  </c:pt>
                  <c:pt idx="1">
                    <c:v>4.7140452079103209E-3</c:v>
                  </c:pt>
                  <c:pt idx="2">
                    <c:v>4.714045207910314E-3</c:v>
                  </c:pt>
                  <c:pt idx="3">
                    <c:v>8.164965809277263E-3</c:v>
                  </c:pt>
                  <c:pt idx="4">
                    <c:v>8.164965809277263E-3</c:v>
                  </c:pt>
                  <c:pt idx="5">
                    <c:v>0</c:v>
                  </c:pt>
                  <c:pt idx="6">
                    <c:v>5.5577773335110492E-2</c:v>
                  </c:pt>
                  <c:pt idx="7">
                    <c:v>6.5996632910744535E-2</c:v>
                  </c:pt>
                  <c:pt idx="8">
                    <c:v>1.6996731711975951E-2</c:v>
                  </c:pt>
                </c:numCache>
              </c:numRef>
            </c:minus>
            <c:spPr>
              <a:ln w="31750"/>
            </c:spPr>
          </c:errBars>
          <c:xVal>
            <c:numRef>
              <c:f>'CrisprI Growth'!$C$2:$M$2</c:f>
              <c:numCache>
                <c:formatCode>0</c:formatCode>
                <c:ptCount val="11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6:$M$6</c:f>
              <c:numCache>
                <c:formatCode>0.00</c:formatCode>
                <c:ptCount val="11"/>
                <c:pt idx="0" formatCode="General">
                  <c:v>0.20000000000000004</c:v>
                </c:pt>
                <c:pt idx="1">
                  <c:v>9.3333333333333338E-2</c:v>
                </c:pt>
                <c:pt idx="2">
                  <c:v>8.666666666666667E-2</c:v>
                </c:pt>
                <c:pt idx="3">
                  <c:v>0.10000000000000002</c:v>
                </c:pt>
                <c:pt idx="4">
                  <c:v>0.10000000000000002</c:v>
                </c:pt>
                <c:pt idx="5">
                  <c:v>0.21</c:v>
                </c:pt>
                <c:pt idx="6">
                  <c:v>0.4466666666666666</c:v>
                </c:pt>
                <c:pt idx="7">
                  <c:v>0.28333333333333333</c:v>
                </c:pt>
                <c:pt idx="8">
                  <c:v>0.206666666666666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D72-4A17-9C8B-9960949D55A9}"/>
            </c:ext>
          </c:extLst>
        </c:ser>
        <c:ser>
          <c:idx val="4"/>
          <c:order val="3"/>
          <c:tx>
            <c:strRef>
              <c:f>'CrisprI Growth'!$A$8:$A$10</c:f>
              <c:strCache>
                <c:ptCount val="1"/>
                <c:pt idx="0">
                  <c:v>RPA1206</c:v>
                </c:pt>
              </c:strCache>
            </c:strRef>
          </c:tx>
          <c:spPr>
            <a:ln w="7620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16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12:$K$12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2.3570226039551594E-2</c:v>
                  </c:pt>
                  <c:pt idx="2">
                    <c:v>8.164965809277256E-3</c:v>
                  </c:pt>
                  <c:pt idx="3">
                    <c:v>2.1602468994692821E-2</c:v>
                  </c:pt>
                  <c:pt idx="4">
                    <c:v>6.1282587702834117E-2</c:v>
                  </c:pt>
                  <c:pt idx="5">
                    <c:v>2.6246692913372699E-2</c:v>
                  </c:pt>
                  <c:pt idx="6">
                    <c:v>4.3204937989385642E-2</c:v>
                  </c:pt>
                  <c:pt idx="7">
                    <c:v>8.1785627642568373E-2</c:v>
                  </c:pt>
                  <c:pt idx="8">
                    <c:v>4.2426406871192889E-2</c:v>
                  </c:pt>
                </c:numCache>
              </c:numRef>
            </c:plus>
            <c:minus>
              <c:numRef>
                <c:f>'CrisprI Growth'!$C$12:$K$12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2.3570226039551594E-2</c:v>
                  </c:pt>
                  <c:pt idx="2">
                    <c:v>8.164965809277256E-3</c:v>
                  </c:pt>
                  <c:pt idx="3">
                    <c:v>2.1602468994692821E-2</c:v>
                  </c:pt>
                  <c:pt idx="4">
                    <c:v>6.1282587702834117E-2</c:v>
                  </c:pt>
                  <c:pt idx="5">
                    <c:v>2.6246692913372699E-2</c:v>
                  </c:pt>
                  <c:pt idx="6">
                    <c:v>4.3204937989385642E-2</c:v>
                  </c:pt>
                  <c:pt idx="7">
                    <c:v>8.1785627642568373E-2</c:v>
                  </c:pt>
                  <c:pt idx="8">
                    <c:v>4.2426406871192889E-2</c:v>
                  </c:pt>
                </c:numCache>
              </c:numRef>
            </c:minus>
            <c:spPr>
              <a:ln w="31750"/>
            </c:spPr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26:$K$26</c:f>
              <c:numCache>
                <c:formatCode>0.00</c:formatCode>
                <c:ptCount val="9"/>
                <c:pt idx="0" formatCode="General">
                  <c:v>0.20000000000000004</c:v>
                </c:pt>
                <c:pt idx="1">
                  <c:v>0.29666666666666669</c:v>
                </c:pt>
                <c:pt idx="2">
                  <c:v>0.39999999999999997</c:v>
                </c:pt>
                <c:pt idx="3">
                  <c:v>0.63</c:v>
                </c:pt>
                <c:pt idx="4">
                  <c:v>0.82666666666666666</c:v>
                </c:pt>
                <c:pt idx="5">
                  <c:v>0.93666666666666665</c:v>
                </c:pt>
                <c:pt idx="6">
                  <c:v>1.1666666666666665</c:v>
                </c:pt>
                <c:pt idx="7">
                  <c:v>1.7433333333333334</c:v>
                </c:pt>
                <c:pt idx="8">
                  <c:v>2.12333333333333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3D72-4A17-9C8B-9960949D55A9}"/>
            </c:ext>
          </c:extLst>
        </c:ser>
        <c:ser>
          <c:idx val="2"/>
          <c:order val="4"/>
          <c:tx>
            <c:strRef>
              <c:f>'CrisprI Growth'!$A$13:$A$15</c:f>
              <c:strCache>
                <c:ptCount val="1"/>
                <c:pt idx="0">
                  <c:v>RPA1580</c:v>
                </c:pt>
              </c:strCache>
            </c:strRef>
          </c:tx>
          <c:spPr>
            <a:ln w="762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1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17:$M$17</c:f>
                <c:numCache>
                  <c:formatCode>General</c:formatCode>
                  <c:ptCount val="11"/>
                  <c:pt idx="0">
                    <c:v>2.7755575615628914E-17</c:v>
                  </c:pt>
                  <c:pt idx="1">
                    <c:v>1.4142135623730951E-2</c:v>
                  </c:pt>
                  <c:pt idx="2">
                    <c:v>8.1649658092772682E-3</c:v>
                  </c:pt>
                  <c:pt idx="3">
                    <c:v>1.2472191289246459E-2</c:v>
                  </c:pt>
                  <c:pt idx="4">
                    <c:v>3.299831645537208E-2</c:v>
                  </c:pt>
                  <c:pt idx="5">
                    <c:v>2.4944382578492939E-2</c:v>
                  </c:pt>
                  <c:pt idx="6">
                    <c:v>5.7927157323275892E-2</c:v>
                  </c:pt>
                  <c:pt idx="7">
                    <c:v>8.041558721209896E-2</c:v>
                  </c:pt>
                  <c:pt idx="8">
                    <c:v>1.8856180831641232E-2</c:v>
                  </c:pt>
                </c:numCache>
              </c:numRef>
            </c:plus>
            <c:minus>
              <c:numRef>
                <c:f>'CrisprI Growth'!$C$17:$M$17</c:f>
                <c:numCache>
                  <c:formatCode>General</c:formatCode>
                  <c:ptCount val="11"/>
                  <c:pt idx="0">
                    <c:v>2.7755575615628914E-17</c:v>
                  </c:pt>
                  <c:pt idx="1">
                    <c:v>1.4142135623730951E-2</c:v>
                  </c:pt>
                  <c:pt idx="2">
                    <c:v>8.1649658092772682E-3</c:v>
                  </c:pt>
                  <c:pt idx="3">
                    <c:v>1.2472191289246459E-2</c:v>
                  </c:pt>
                  <c:pt idx="4">
                    <c:v>3.299831645537208E-2</c:v>
                  </c:pt>
                  <c:pt idx="5">
                    <c:v>2.4944382578492939E-2</c:v>
                  </c:pt>
                  <c:pt idx="6">
                    <c:v>5.7927157323275892E-2</c:v>
                  </c:pt>
                  <c:pt idx="7">
                    <c:v>8.041558721209896E-2</c:v>
                  </c:pt>
                  <c:pt idx="8">
                    <c:v>1.8856180831641232E-2</c:v>
                  </c:pt>
                </c:numCache>
              </c:numRef>
            </c:minus>
            <c:spPr>
              <a:ln w="31750"/>
            </c:spPr>
          </c:errBars>
          <c:xVal>
            <c:numRef>
              <c:f>'CrisprI Growth'!$C$2:$M$2</c:f>
              <c:numCache>
                <c:formatCode>0</c:formatCode>
                <c:ptCount val="11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16:$M$16</c:f>
              <c:numCache>
                <c:formatCode>0.00</c:formatCode>
                <c:ptCount val="11"/>
                <c:pt idx="0" formatCode="General">
                  <c:v>0.20000000000000004</c:v>
                </c:pt>
                <c:pt idx="1">
                  <c:v>0.18000000000000002</c:v>
                </c:pt>
                <c:pt idx="2">
                  <c:v>0.19000000000000003</c:v>
                </c:pt>
                <c:pt idx="3">
                  <c:v>0.28333333333333338</c:v>
                </c:pt>
                <c:pt idx="4">
                  <c:v>0.27666666666666667</c:v>
                </c:pt>
                <c:pt idx="5">
                  <c:v>0.43333333333333335</c:v>
                </c:pt>
                <c:pt idx="6">
                  <c:v>0.39666666666666667</c:v>
                </c:pt>
                <c:pt idx="7">
                  <c:v>0.53999999999999992</c:v>
                </c:pt>
                <c:pt idx="8">
                  <c:v>0.663333333333333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3D72-4A17-9C8B-9960949D55A9}"/>
            </c:ext>
          </c:extLst>
        </c:ser>
        <c:ser>
          <c:idx val="9"/>
          <c:order val="5"/>
          <c:tx>
            <c:strRef>
              <c:f>'CrisprI Growth'!$A$18:$A$20</c:f>
              <c:strCache>
                <c:ptCount val="1"/>
                <c:pt idx="0">
                  <c:v>RPA1786</c:v>
                </c:pt>
              </c:strCache>
            </c:strRef>
          </c:tx>
          <c:spPr>
            <a:ln w="7620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16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37:$K$37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9.4280904158206419E-3</c:v>
                  </c:pt>
                  <c:pt idx="2">
                    <c:v>3.5590260840104575E-2</c:v>
                  </c:pt>
                  <c:pt idx="3">
                    <c:v>8.2596744622425861E-2</c:v>
                  </c:pt>
                  <c:pt idx="4">
                    <c:v>4.4969125210773488E-2</c:v>
                  </c:pt>
                  <c:pt idx="5">
                    <c:v>0.10677078252031325</c:v>
                  </c:pt>
                  <c:pt idx="6">
                    <c:v>8.6538366571647304E-2</c:v>
                  </c:pt>
                  <c:pt idx="7">
                    <c:v>6.9442222186665598E-2</c:v>
                  </c:pt>
                  <c:pt idx="8">
                    <c:v>8.1649658092772682E-3</c:v>
                  </c:pt>
                </c:numCache>
              </c:numRef>
            </c:plus>
            <c:minus>
              <c:numRef>
                <c:f>'CrisprI Growth'!$C$37:$K$37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9.4280904158206419E-3</c:v>
                  </c:pt>
                  <c:pt idx="2">
                    <c:v>3.5590260840104575E-2</c:v>
                  </c:pt>
                  <c:pt idx="3">
                    <c:v>8.2596744622425861E-2</c:v>
                  </c:pt>
                  <c:pt idx="4">
                    <c:v>4.4969125210773488E-2</c:v>
                  </c:pt>
                  <c:pt idx="5">
                    <c:v>0.10677078252031325</c:v>
                  </c:pt>
                  <c:pt idx="6">
                    <c:v>8.6538366571647304E-2</c:v>
                  </c:pt>
                  <c:pt idx="7">
                    <c:v>6.9442222186665598E-2</c:v>
                  </c:pt>
                  <c:pt idx="8">
                    <c:v>8.1649658092772682E-3</c:v>
                  </c:pt>
                </c:numCache>
              </c:numRef>
            </c:minus>
            <c:spPr>
              <a:ln w="31750"/>
            </c:spPr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21:$K$21</c:f>
              <c:numCache>
                <c:formatCode>0.00</c:formatCode>
                <c:ptCount val="9"/>
                <c:pt idx="0" formatCode="General">
                  <c:v>0.20000000000000004</c:v>
                </c:pt>
                <c:pt idx="1">
                  <c:v>0.15000000000000002</c:v>
                </c:pt>
                <c:pt idx="2">
                  <c:v>0.19999999999999998</c:v>
                </c:pt>
                <c:pt idx="3">
                  <c:v>0.35666666666666663</c:v>
                </c:pt>
                <c:pt idx="4">
                  <c:v>0.41333333333333333</c:v>
                </c:pt>
                <c:pt idx="5">
                  <c:v>0.44</c:v>
                </c:pt>
                <c:pt idx="6">
                  <c:v>0.73666666666666669</c:v>
                </c:pt>
                <c:pt idx="7">
                  <c:v>1.1333333333333333</c:v>
                </c:pt>
                <c:pt idx="8">
                  <c:v>1.69666666666666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3D72-4A17-9C8B-9960949D55A9}"/>
            </c:ext>
          </c:extLst>
        </c:ser>
        <c:ser>
          <c:idx val="5"/>
          <c:order val="6"/>
          <c:tx>
            <c:strRef>
              <c:f>'CrisprI Growth'!$A$28:$A$30</c:f>
              <c:strCache>
                <c:ptCount val="1"/>
                <c:pt idx="0">
                  <c:v>RPA3701</c:v>
                </c:pt>
              </c:strCache>
            </c:strRef>
          </c:tx>
          <c:spPr>
            <a:ln w="7620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1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32:$K$32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1.4142135623730951E-2</c:v>
                  </c:pt>
                  <c:pt idx="2">
                    <c:v>1.6329931618554512E-2</c:v>
                  </c:pt>
                  <c:pt idx="3">
                    <c:v>7.3181661333667172E-2</c:v>
                  </c:pt>
                  <c:pt idx="4">
                    <c:v>3.7416573867739E-2</c:v>
                  </c:pt>
                  <c:pt idx="5">
                    <c:v>4.9665548085838292E-2</c:v>
                  </c:pt>
                  <c:pt idx="6">
                    <c:v>7.9302515022468476E-2</c:v>
                  </c:pt>
                  <c:pt idx="7">
                    <c:v>4.0276819911981891E-2</c:v>
                  </c:pt>
                  <c:pt idx="8">
                    <c:v>2.8284271247461926E-2</c:v>
                  </c:pt>
                </c:numCache>
              </c:numRef>
            </c:plus>
            <c:minus>
              <c:numRef>
                <c:f>'CrisprI Growth'!$C$32:$K$32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1.4142135623730951E-2</c:v>
                  </c:pt>
                  <c:pt idx="2">
                    <c:v>1.6329931618554512E-2</c:v>
                  </c:pt>
                  <c:pt idx="3">
                    <c:v>7.3181661333667172E-2</c:v>
                  </c:pt>
                  <c:pt idx="4">
                    <c:v>3.7416573867739E-2</c:v>
                  </c:pt>
                  <c:pt idx="5">
                    <c:v>4.9665548085838292E-2</c:v>
                  </c:pt>
                  <c:pt idx="6">
                    <c:v>7.9302515022468476E-2</c:v>
                  </c:pt>
                  <c:pt idx="7">
                    <c:v>4.0276819911981891E-2</c:v>
                  </c:pt>
                  <c:pt idx="8">
                    <c:v>2.8284271247461926E-2</c:v>
                  </c:pt>
                </c:numCache>
              </c:numRef>
            </c:minus>
            <c:spPr>
              <a:ln w="31750"/>
            </c:spPr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31:$K$31</c:f>
              <c:numCache>
                <c:formatCode>0.00</c:formatCode>
                <c:ptCount val="9"/>
                <c:pt idx="0" formatCode="General">
                  <c:v>0.20000000000000004</c:v>
                </c:pt>
                <c:pt idx="1">
                  <c:v>0.16</c:v>
                </c:pt>
                <c:pt idx="2">
                  <c:v>0.22</c:v>
                </c:pt>
                <c:pt idx="3">
                  <c:v>0.30666666666666664</c:v>
                </c:pt>
                <c:pt idx="4">
                  <c:v>0.36000000000000004</c:v>
                </c:pt>
                <c:pt idx="5">
                  <c:v>0.45999999999999996</c:v>
                </c:pt>
                <c:pt idx="6">
                  <c:v>0.48333333333333339</c:v>
                </c:pt>
                <c:pt idx="7">
                  <c:v>0.55666666666666664</c:v>
                </c:pt>
                <c:pt idx="8">
                  <c:v>0.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3D72-4A17-9C8B-9960949D55A9}"/>
            </c:ext>
          </c:extLst>
        </c:ser>
        <c:ser>
          <c:idx val="10"/>
          <c:order val="7"/>
          <c:tx>
            <c:v>RPA3717</c:v>
          </c:tx>
          <c:spPr>
            <a:ln w="76200"/>
          </c:spPr>
          <c:marker>
            <c:symbol val="circle"/>
            <c:size val="16"/>
          </c:marker>
          <c:errBars>
            <c:errDir val="y"/>
            <c:errBarType val="both"/>
            <c:errValType val="cust"/>
            <c:noEndCap val="0"/>
            <c:plus>
              <c:numRef>
                <c:f>'CrisprI Growth'!$C$37:$K$37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9.4280904158206419E-3</c:v>
                  </c:pt>
                  <c:pt idx="2">
                    <c:v>3.5590260840104575E-2</c:v>
                  </c:pt>
                  <c:pt idx="3">
                    <c:v>8.2596744622425861E-2</c:v>
                  </c:pt>
                  <c:pt idx="4">
                    <c:v>4.4969125210773488E-2</c:v>
                  </c:pt>
                  <c:pt idx="5">
                    <c:v>0.10677078252031325</c:v>
                  </c:pt>
                  <c:pt idx="6">
                    <c:v>8.6538366571647304E-2</c:v>
                  </c:pt>
                  <c:pt idx="7">
                    <c:v>6.9442222186665598E-2</c:v>
                  </c:pt>
                  <c:pt idx="8">
                    <c:v>8.1649658092772682E-3</c:v>
                  </c:pt>
                </c:numCache>
              </c:numRef>
            </c:plus>
            <c:minus>
              <c:numRef>
                <c:f>'CrisprI Growth'!$C$37:$K$37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9.4280904158206419E-3</c:v>
                  </c:pt>
                  <c:pt idx="2">
                    <c:v>3.5590260840104575E-2</c:v>
                  </c:pt>
                  <c:pt idx="3">
                    <c:v>8.2596744622425861E-2</c:v>
                  </c:pt>
                  <c:pt idx="4">
                    <c:v>4.4969125210773488E-2</c:v>
                  </c:pt>
                  <c:pt idx="5">
                    <c:v>0.10677078252031325</c:v>
                  </c:pt>
                  <c:pt idx="6">
                    <c:v>8.6538366571647304E-2</c:v>
                  </c:pt>
                  <c:pt idx="7">
                    <c:v>6.9442222186665598E-2</c:v>
                  </c:pt>
                  <c:pt idx="8">
                    <c:v>8.1649658092772682E-3</c:v>
                  </c:pt>
                </c:numCache>
              </c:numRef>
            </c:minus>
            <c:spPr>
              <a:ln w="31750"/>
            </c:spPr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36:$K$36</c:f>
              <c:numCache>
                <c:formatCode>0.00</c:formatCode>
                <c:ptCount val="9"/>
                <c:pt idx="0" formatCode="General">
                  <c:v>0.20000000000000004</c:v>
                </c:pt>
                <c:pt idx="1">
                  <c:v>0.18666666666666668</c:v>
                </c:pt>
                <c:pt idx="2">
                  <c:v>0.22999999999999998</c:v>
                </c:pt>
                <c:pt idx="3">
                  <c:v>0.33333333333333331</c:v>
                </c:pt>
                <c:pt idx="4">
                  <c:v>0.47333333333333333</c:v>
                </c:pt>
                <c:pt idx="5">
                  <c:v>0.6</c:v>
                </c:pt>
                <c:pt idx="6">
                  <c:v>0.73333333333333339</c:v>
                </c:pt>
                <c:pt idx="7">
                  <c:v>1.2033333333333334</c:v>
                </c:pt>
                <c:pt idx="8">
                  <c:v>1.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37E-4A72-A779-D1ADEE52BA43}"/>
            </c:ext>
          </c:extLst>
        </c:ser>
        <c:ser>
          <c:idx val="1"/>
          <c:order val="8"/>
          <c:tx>
            <c:strRef>
              <c:f>'CrisprI Growth'!$A$43:$A$45</c:f>
              <c:strCache>
                <c:ptCount val="1"/>
                <c:pt idx="0">
                  <c:v>RPA4308</c:v>
                </c:pt>
              </c:strCache>
            </c:strRef>
          </c:tx>
          <c:spPr>
            <a:ln w="762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47:$K$47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1.8856180831641273E-2</c:v>
                  </c:pt>
                  <c:pt idx="2">
                    <c:v>2.4494897427831779E-2</c:v>
                  </c:pt>
                  <c:pt idx="3">
                    <c:v>4.189935029992177E-2</c:v>
                  </c:pt>
                  <c:pt idx="4">
                    <c:v>5.7348835113617797E-2</c:v>
                  </c:pt>
                  <c:pt idx="5">
                    <c:v>8.6538366571647596E-2</c:v>
                  </c:pt>
                  <c:pt idx="6">
                    <c:v>6.1282587702834124E-2</c:v>
                  </c:pt>
                  <c:pt idx="7">
                    <c:v>0.18457157599876156</c:v>
                  </c:pt>
                  <c:pt idx="8">
                    <c:v>2.4944382578492966E-2</c:v>
                  </c:pt>
                </c:numCache>
              </c:numRef>
            </c:plus>
            <c:minus>
              <c:numRef>
                <c:f>'CrisprI Growth'!$C$47:$K$47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1.8856180831641273E-2</c:v>
                  </c:pt>
                  <c:pt idx="2">
                    <c:v>2.4494897427831779E-2</c:v>
                  </c:pt>
                  <c:pt idx="3">
                    <c:v>4.189935029992177E-2</c:v>
                  </c:pt>
                  <c:pt idx="4">
                    <c:v>5.7348835113617797E-2</c:v>
                  </c:pt>
                  <c:pt idx="5">
                    <c:v>8.6538366571647596E-2</c:v>
                  </c:pt>
                  <c:pt idx="6">
                    <c:v>6.1282587702834124E-2</c:v>
                  </c:pt>
                  <c:pt idx="7">
                    <c:v>0.18457157599876156</c:v>
                  </c:pt>
                  <c:pt idx="8">
                    <c:v>2.4944382578492966E-2</c:v>
                  </c:pt>
                </c:numCache>
              </c:numRef>
            </c:minus>
            <c:spPr>
              <a:ln w="31750"/>
            </c:spPr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46:$K$46</c:f>
              <c:numCache>
                <c:formatCode>0.00</c:formatCode>
                <c:ptCount val="9"/>
                <c:pt idx="0" formatCode="General">
                  <c:v>0.20000000000000004</c:v>
                </c:pt>
                <c:pt idx="1">
                  <c:v>0.24333333333333332</c:v>
                </c:pt>
                <c:pt idx="2">
                  <c:v>0.30000000000000004</c:v>
                </c:pt>
                <c:pt idx="3">
                  <c:v>0.45666666666666672</c:v>
                </c:pt>
                <c:pt idx="4">
                  <c:v>0.56333333333333335</c:v>
                </c:pt>
                <c:pt idx="5">
                  <c:v>0.58333333333333337</c:v>
                </c:pt>
                <c:pt idx="6">
                  <c:v>0.70333333333333348</c:v>
                </c:pt>
                <c:pt idx="7">
                  <c:v>0.75</c:v>
                </c:pt>
                <c:pt idx="8">
                  <c:v>1.00666666666666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3D72-4A17-9C8B-9960949D55A9}"/>
            </c:ext>
          </c:extLst>
        </c:ser>
        <c:ser>
          <c:idx val="8"/>
          <c:order val="9"/>
          <c:tx>
            <c:strRef>
              <c:f>'CrisprI Growth'!$A$38:$A$40</c:f>
              <c:strCache>
                <c:ptCount val="1"/>
                <c:pt idx="0">
                  <c:v>RPA4696</c:v>
                </c:pt>
              </c:strCache>
            </c:strRef>
          </c:tx>
          <c:spPr>
            <a:ln w="7620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16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42:$K$42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1.6996731711975951E-2</c:v>
                  </c:pt>
                  <c:pt idx="2">
                    <c:v>4.2426406871192548E-2</c:v>
                  </c:pt>
                  <c:pt idx="3">
                    <c:v>3.8586123009300782E-2</c:v>
                  </c:pt>
                  <c:pt idx="4">
                    <c:v>0.12832251036613443</c:v>
                  </c:pt>
                  <c:pt idx="5">
                    <c:v>8.3798700599843595E-2</c:v>
                  </c:pt>
                  <c:pt idx="6">
                    <c:v>0.18384776310850229</c:v>
                  </c:pt>
                  <c:pt idx="7">
                    <c:v>0.1367073110293992</c:v>
                  </c:pt>
                  <c:pt idx="8">
                    <c:v>0.39718453589679825</c:v>
                  </c:pt>
                </c:numCache>
              </c:numRef>
            </c:plus>
            <c:minus>
              <c:numRef>
                <c:f>'CrisprI Growth'!$C$42:$K$42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1.6996731711975951E-2</c:v>
                  </c:pt>
                  <c:pt idx="2">
                    <c:v>4.2426406871192548E-2</c:v>
                  </c:pt>
                  <c:pt idx="3">
                    <c:v>3.8586123009300782E-2</c:v>
                  </c:pt>
                  <c:pt idx="4">
                    <c:v>0.12832251036613443</c:v>
                  </c:pt>
                  <c:pt idx="5">
                    <c:v>8.3798700599843595E-2</c:v>
                  </c:pt>
                  <c:pt idx="6">
                    <c:v>0.18384776310850229</c:v>
                  </c:pt>
                  <c:pt idx="7">
                    <c:v>0.1367073110293992</c:v>
                  </c:pt>
                  <c:pt idx="8">
                    <c:v>0.39718453589679825</c:v>
                  </c:pt>
                </c:numCache>
              </c:numRef>
            </c:minus>
            <c:spPr>
              <a:ln w="31750"/>
            </c:spPr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41:$K$41</c:f>
              <c:numCache>
                <c:formatCode>0.00</c:formatCode>
                <c:ptCount val="9"/>
                <c:pt idx="0" formatCode="General">
                  <c:v>0.20000000000000004</c:v>
                </c:pt>
                <c:pt idx="1">
                  <c:v>0.22666666666666666</c:v>
                </c:pt>
                <c:pt idx="2">
                  <c:v>0.35000000000000003</c:v>
                </c:pt>
                <c:pt idx="3">
                  <c:v>0.6166666666666667</c:v>
                </c:pt>
                <c:pt idx="4">
                  <c:v>0.86</c:v>
                </c:pt>
                <c:pt idx="5">
                  <c:v>1.0066666666666666</c:v>
                </c:pt>
                <c:pt idx="6">
                  <c:v>1.29</c:v>
                </c:pt>
                <c:pt idx="7">
                  <c:v>1.7233333333333334</c:v>
                </c:pt>
                <c:pt idx="8">
                  <c:v>2.3433333333333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3D72-4A17-9C8B-9960949D55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8226815"/>
        <c:axId val="798232095"/>
      </c:scatterChart>
      <c:valAx>
        <c:axId val="7982268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Hours)</a:t>
                </a:r>
              </a:p>
            </c:rich>
          </c:tx>
          <c:layout>
            <c:manualLayout>
              <c:xMode val="edge"/>
              <c:yMode val="edge"/>
              <c:x val="0.42325000699895937"/>
              <c:y val="0.8149573005858865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8232095"/>
        <c:crosses val="autoZero"/>
        <c:crossBetween val="midCat"/>
      </c:valAx>
      <c:valAx>
        <c:axId val="7982320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bsorbance (660 nm)</a:t>
                </a:r>
              </a:p>
            </c:rich>
          </c:tx>
          <c:layout>
            <c:manualLayout>
              <c:xMode val="edge"/>
              <c:yMode val="edge"/>
              <c:x val="1.7043348058025785E-2"/>
              <c:y val="0.305899955077737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8226815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6.0587162061947041E-3"/>
          <c:y val="0.88345592299282749"/>
          <c:w val="0.99394129957010513"/>
          <c:h val="8.73210714824487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800" b="0"/>
            </a:pPr>
            <a:r>
              <a:rPr lang="en-US" sz="2800" b="0"/>
              <a:t>Coniferyl Alcohol</a:t>
            </a:r>
          </a:p>
        </c:rich>
      </c:tx>
      <c:layout>
        <c:manualLayout>
          <c:xMode val="edge"/>
          <c:yMode val="edge"/>
          <c:x val="0.29636649974119472"/>
          <c:y val="6.50908631458474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291910329083889"/>
          <c:y val="0.1662038701097453"/>
          <c:w val="0.79509151008553947"/>
          <c:h val="0.63690551663449269"/>
        </c:manualLayout>
      </c:layout>
      <c:scatterChart>
        <c:scatterStyle val="smoothMarker"/>
        <c:varyColors val="0"/>
        <c:ser>
          <c:idx val="3"/>
          <c:order val="0"/>
          <c:tx>
            <c:strRef>
              <c:f>'CrisprI Growth'!$A$61:$A$63</c:f>
              <c:strCache>
                <c:ptCount val="1"/>
                <c:pt idx="0">
                  <c:v>Blank</c:v>
                </c:pt>
              </c:strCache>
            </c:strRef>
          </c:tx>
          <c:spPr>
            <a:ln w="254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65:$K$65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2.6246692913372786E-2</c:v>
                  </c:pt>
                  <c:pt idx="2">
                    <c:v>8.1649658092772682E-3</c:v>
                  </c:pt>
                  <c:pt idx="3">
                    <c:v>1.2472191289246469E-2</c:v>
                  </c:pt>
                  <c:pt idx="4">
                    <c:v>2.6246692913372699E-2</c:v>
                  </c:pt>
                  <c:pt idx="5">
                    <c:v>3.2998316455372226E-2</c:v>
                  </c:pt>
                  <c:pt idx="6">
                    <c:v>1.2472191289246433E-2</c:v>
                  </c:pt>
                  <c:pt idx="7">
                    <c:v>4.6427960923947104E-2</c:v>
                  </c:pt>
                  <c:pt idx="8">
                    <c:v>6.1282587702834075E-2</c:v>
                  </c:pt>
                </c:numCache>
              </c:numRef>
            </c:plus>
            <c:minus>
              <c:numRef>
                <c:f>'CrisprI Growth'!$C$65:$K$65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2.6246692913372786E-2</c:v>
                  </c:pt>
                  <c:pt idx="2">
                    <c:v>8.1649658092772682E-3</c:v>
                  </c:pt>
                  <c:pt idx="3">
                    <c:v>1.2472191289246469E-2</c:v>
                  </c:pt>
                  <c:pt idx="4">
                    <c:v>2.6246692913372699E-2</c:v>
                  </c:pt>
                  <c:pt idx="5">
                    <c:v>3.2998316455372226E-2</c:v>
                  </c:pt>
                  <c:pt idx="6">
                    <c:v>1.2472191289246433E-2</c:v>
                  </c:pt>
                  <c:pt idx="7">
                    <c:v>4.6427960923947104E-2</c:v>
                  </c:pt>
                  <c:pt idx="8">
                    <c:v>6.1282587702834075E-2</c:v>
                  </c:pt>
                </c:numCache>
              </c:numRef>
            </c:minus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64:$K$64</c:f>
              <c:numCache>
                <c:formatCode>General</c:formatCode>
                <c:ptCount val="9"/>
                <c:pt idx="0">
                  <c:v>0.20000000000000004</c:v>
                </c:pt>
                <c:pt idx="1">
                  <c:v>0.15333333333333335</c:v>
                </c:pt>
                <c:pt idx="2">
                  <c:v>0.13</c:v>
                </c:pt>
                <c:pt idx="3">
                  <c:v>0.21666666666666667</c:v>
                </c:pt>
                <c:pt idx="4">
                  <c:v>0.31666666666666671</c:v>
                </c:pt>
                <c:pt idx="5">
                  <c:v>0.39666666666666667</c:v>
                </c:pt>
                <c:pt idx="6">
                  <c:v>0.56333333333333335</c:v>
                </c:pt>
                <c:pt idx="7">
                  <c:v>1.0633333333333335</c:v>
                </c:pt>
                <c:pt idx="8">
                  <c:v>2.75666666666666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E6E-448D-9B43-48BEC211CC5A}"/>
            </c:ext>
          </c:extLst>
        </c:ser>
        <c:ser>
          <c:idx val="7"/>
          <c:order val="1"/>
          <c:tx>
            <c:strRef>
              <c:f>'CrisprI Growth'!$A$66:$A$68</c:f>
              <c:strCache>
                <c:ptCount val="1"/>
                <c:pt idx="0">
                  <c:v>RPA1786</c:v>
                </c:pt>
              </c:strCache>
            </c:strRef>
          </c:tx>
          <c:spPr>
            <a:ln w="2540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75:$K$75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1.2472191289246469E-2</c:v>
                  </c:pt>
                  <c:pt idx="2">
                    <c:v>9.4280904158206419E-3</c:v>
                  </c:pt>
                  <c:pt idx="3">
                    <c:v>2.3570226039551594E-2</c:v>
                  </c:pt>
                  <c:pt idx="4">
                    <c:v>2.7755575615628914E-17</c:v>
                  </c:pt>
                  <c:pt idx="5">
                    <c:v>4.242640687119284E-2</c:v>
                  </c:pt>
                  <c:pt idx="6">
                    <c:v>3.74165738677395E-2</c:v>
                  </c:pt>
                  <c:pt idx="7">
                    <c:v>4.546060565661951E-2</c:v>
                  </c:pt>
                  <c:pt idx="8">
                    <c:v>6.9442222186665598E-2</c:v>
                  </c:pt>
                </c:numCache>
              </c:numRef>
            </c:plus>
            <c:minus>
              <c:numRef>
                <c:f>'CrisprI Growth'!$C$75:$K$75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1.2472191289246469E-2</c:v>
                  </c:pt>
                  <c:pt idx="2">
                    <c:v>9.4280904158206419E-3</c:v>
                  </c:pt>
                  <c:pt idx="3">
                    <c:v>2.3570226039551594E-2</c:v>
                  </c:pt>
                  <c:pt idx="4">
                    <c:v>2.7755575615628914E-17</c:v>
                  </c:pt>
                  <c:pt idx="5">
                    <c:v>4.242640687119284E-2</c:v>
                  </c:pt>
                  <c:pt idx="6">
                    <c:v>3.74165738677395E-2</c:v>
                  </c:pt>
                  <c:pt idx="7">
                    <c:v>4.546060565661951E-2</c:v>
                  </c:pt>
                  <c:pt idx="8">
                    <c:v>6.9442222186665598E-2</c:v>
                  </c:pt>
                </c:numCache>
              </c:numRef>
            </c:minus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69:$K$69</c:f>
              <c:numCache>
                <c:formatCode>0.00</c:formatCode>
                <c:ptCount val="9"/>
                <c:pt idx="0" formatCode="General">
                  <c:v>0.20000000000000004</c:v>
                </c:pt>
                <c:pt idx="1">
                  <c:v>0.17333333333333334</c:v>
                </c:pt>
                <c:pt idx="2">
                  <c:v>7.0000000000000007E-2</c:v>
                </c:pt>
                <c:pt idx="3">
                  <c:v>0.17</c:v>
                </c:pt>
                <c:pt idx="4">
                  <c:v>0.15333333333333332</c:v>
                </c:pt>
                <c:pt idx="5">
                  <c:v>0.22333333333333336</c:v>
                </c:pt>
                <c:pt idx="6">
                  <c:v>0.17</c:v>
                </c:pt>
                <c:pt idx="7">
                  <c:v>0.21666666666666667</c:v>
                </c:pt>
                <c:pt idx="8">
                  <c:v>1.73666666666666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E6E-448D-9B43-48BEC211CC5A}"/>
            </c:ext>
          </c:extLst>
        </c:ser>
        <c:ser>
          <c:idx val="0"/>
          <c:order val="2"/>
          <c:tx>
            <c:strRef>
              <c:f>'CrisprI Growth'!$A$71:$A$73</c:f>
              <c:strCache>
                <c:ptCount val="1"/>
                <c:pt idx="0">
                  <c:v>RPA4696</c:v>
                </c:pt>
              </c:strCache>
            </c:strRef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65:$K$65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2.6246692913372786E-2</c:v>
                  </c:pt>
                  <c:pt idx="2">
                    <c:v>8.1649658092772682E-3</c:v>
                  </c:pt>
                  <c:pt idx="3">
                    <c:v>1.2472191289246469E-2</c:v>
                  </c:pt>
                  <c:pt idx="4">
                    <c:v>2.6246692913372699E-2</c:v>
                  </c:pt>
                  <c:pt idx="5">
                    <c:v>3.2998316455372226E-2</c:v>
                  </c:pt>
                  <c:pt idx="6">
                    <c:v>1.2472191289246433E-2</c:v>
                  </c:pt>
                  <c:pt idx="7">
                    <c:v>4.6427960923947104E-2</c:v>
                  </c:pt>
                  <c:pt idx="8">
                    <c:v>6.1282587702834075E-2</c:v>
                  </c:pt>
                </c:numCache>
              </c:numRef>
            </c:plus>
            <c:minus>
              <c:numRef>
                <c:f>'CrisprI Growth'!$C$65:$K$65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2.6246692913372786E-2</c:v>
                  </c:pt>
                  <c:pt idx="2">
                    <c:v>8.1649658092772682E-3</c:v>
                  </c:pt>
                  <c:pt idx="3">
                    <c:v>1.2472191289246469E-2</c:v>
                  </c:pt>
                  <c:pt idx="4">
                    <c:v>2.6246692913372699E-2</c:v>
                  </c:pt>
                  <c:pt idx="5">
                    <c:v>3.2998316455372226E-2</c:v>
                  </c:pt>
                  <c:pt idx="6">
                    <c:v>1.2472191289246433E-2</c:v>
                  </c:pt>
                  <c:pt idx="7">
                    <c:v>4.6427960923947104E-2</c:v>
                  </c:pt>
                  <c:pt idx="8">
                    <c:v>6.1282587702834075E-2</c:v>
                  </c:pt>
                </c:numCache>
              </c:numRef>
            </c:minus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74:$K$74</c:f>
              <c:numCache>
                <c:formatCode>0.00</c:formatCode>
                <c:ptCount val="9"/>
                <c:pt idx="0" formatCode="General">
                  <c:v>0.20000000000000004</c:v>
                </c:pt>
                <c:pt idx="1">
                  <c:v>0.16333333333333333</c:v>
                </c:pt>
                <c:pt idx="2">
                  <c:v>0.15666666666666665</c:v>
                </c:pt>
                <c:pt idx="3">
                  <c:v>0.18666666666666668</c:v>
                </c:pt>
                <c:pt idx="4">
                  <c:v>0.18000000000000002</c:v>
                </c:pt>
                <c:pt idx="5">
                  <c:v>0.33</c:v>
                </c:pt>
                <c:pt idx="6">
                  <c:v>0.16</c:v>
                </c:pt>
                <c:pt idx="7">
                  <c:v>0.56999999999999995</c:v>
                </c:pt>
                <c:pt idx="8">
                  <c:v>1.94333333333333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E6E-448D-9B43-48BEC211CC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8226815"/>
        <c:axId val="798232095"/>
      </c:scatterChart>
      <c:valAx>
        <c:axId val="7982268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200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Hours)</a:t>
                </a:r>
              </a:p>
            </c:rich>
          </c:tx>
          <c:layout>
            <c:manualLayout>
              <c:xMode val="edge"/>
              <c:yMode val="edge"/>
              <c:x val="0.37594414796597991"/>
              <c:y val="0.9032053244867402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8232095"/>
        <c:crosses val="autoZero"/>
        <c:crossBetween val="midCat"/>
      </c:valAx>
      <c:valAx>
        <c:axId val="7982320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200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bsorbance (660 nm)</a:t>
                </a:r>
              </a:p>
            </c:rich>
          </c:tx>
          <c:layout>
            <c:manualLayout>
              <c:xMode val="edge"/>
              <c:yMode val="edge"/>
              <c:x val="2.4030960372682333E-2"/>
              <c:y val="0.1176026096447148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8226815"/>
        <c:crosses val="autoZero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800" b="0"/>
            </a:pPr>
            <a:r>
              <a:rPr lang="en-US" sz="2800" b="0"/>
              <a:t>Acetate</a:t>
            </a:r>
          </a:p>
        </c:rich>
      </c:tx>
      <c:layout>
        <c:manualLayout>
          <c:xMode val="edge"/>
          <c:yMode val="edge"/>
          <c:x val="0.43412372061695625"/>
          <c:y val="5.660075056160646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758987988473892"/>
          <c:y val="0.11687631599530526"/>
          <c:w val="0.79064566295305339"/>
          <c:h val="0.68397505734168562"/>
        </c:manualLayout>
      </c:layout>
      <c:scatterChart>
        <c:scatterStyle val="smoothMarker"/>
        <c:varyColors val="0"/>
        <c:ser>
          <c:idx val="3"/>
          <c:order val="0"/>
          <c:tx>
            <c:strRef>
              <c:f>'CrisprI Growth'!$A$61:$A$63</c:f>
              <c:strCache>
                <c:ptCount val="1"/>
                <c:pt idx="0">
                  <c:v>Blank</c:v>
                </c:pt>
              </c:strCache>
            </c:strRef>
          </c:tx>
          <c:spPr>
            <a:ln w="254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88:$K$88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2.8674417556808759E-2</c:v>
                  </c:pt>
                  <c:pt idx="2">
                    <c:v>4.8989794855663633E-2</c:v>
                  </c:pt>
                  <c:pt idx="3">
                    <c:v>4.7842333648024406E-2</c:v>
                  </c:pt>
                  <c:pt idx="4">
                    <c:v>9.4280904158206419E-3</c:v>
                  </c:pt>
                  <c:pt idx="5">
                    <c:v>4.1096093353126494E-2</c:v>
                  </c:pt>
                  <c:pt idx="6">
                    <c:v>8.7305339024725287E-2</c:v>
                  </c:pt>
                  <c:pt idx="7">
                    <c:v>5.4365021434333631E-2</c:v>
                  </c:pt>
                  <c:pt idx="8">
                    <c:v>4.7140452079103209E-3</c:v>
                  </c:pt>
                </c:numCache>
              </c:numRef>
            </c:plus>
            <c:minus>
              <c:numRef>
                <c:f>'CrisprI Growth'!$C$88:$K$88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2.8674417556808759E-2</c:v>
                  </c:pt>
                  <c:pt idx="2">
                    <c:v>4.8989794855663633E-2</c:v>
                  </c:pt>
                  <c:pt idx="3">
                    <c:v>4.7842333648024406E-2</c:v>
                  </c:pt>
                  <c:pt idx="4">
                    <c:v>9.4280904158206419E-3</c:v>
                  </c:pt>
                  <c:pt idx="5">
                    <c:v>4.1096093353126494E-2</c:v>
                  </c:pt>
                  <c:pt idx="6">
                    <c:v>8.7305339024725287E-2</c:v>
                  </c:pt>
                  <c:pt idx="7">
                    <c:v>5.4365021434333631E-2</c:v>
                  </c:pt>
                  <c:pt idx="8">
                    <c:v>4.7140452079103209E-3</c:v>
                  </c:pt>
                </c:numCache>
              </c:numRef>
            </c:minus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82:$K$82</c:f>
              <c:numCache>
                <c:formatCode>General</c:formatCode>
                <c:ptCount val="9"/>
                <c:pt idx="0">
                  <c:v>0.20000000000000004</c:v>
                </c:pt>
                <c:pt idx="1">
                  <c:v>0.18666666666666668</c:v>
                </c:pt>
                <c:pt idx="2">
                  <c:v>0.21333333333333335</c:v>
                </c:pt>
                <c:pt idx="3">
                  <c:v>0.41333333333333333</c:v>
                </c:pt>
                <c:pt idx="4">
                  <c:v>0.77333333333333332</c:v>
                </c:pt>
                <c:pt idx="5">
                  <c:v>0.8833333333333333</c:v>
                </c:pt>
                <c:pt idx="6">
                  <c:v>0.93</c:v>
                </c:pt>
                <c:pt idx="7">
                  <c:v>0.86666666666666659</c:v>
                </c:pt>
                <c:pt idx="8">
                  <c:v>0.933333333333333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3715-4A91-B41A-5EEF3868603B}"/>
            </c:ext>
          </c:extLst>
        </c:ser>
        <c:ser>
          <c:idx val="7"/>
          <c:order val="1"/>
          <c:tx>
            <c:strRef>
              <c:f>'CrisprI Growth'!$A$66:$A$68</c:f>
              <c:strCache>
                <c:ptCount val="1"/>
                <c:pt idx="0">
                  <c:v>RPA1786</c:v>
                </c:pt>
              </c:strCache>
            </c:strRef>
          </c:tx>
          <c:spPr>
            <a:ln w="2540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83:$K$83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9.4280904158206419E-3</c:v>
                  </c:pt>
                  <c:pt idx="2">
                    <c:v>1.2472191289246473E-2</c:v>
                  </c:pt>
                  <c:pt idx="3">
                    <c:v>6.6499791144200057E-2</c:v>
                  </c:pt>
                  <c:pt idx="4">
                    <c:v>5.4365021434333631E-2</c:v>
                  </c:pt>
                  <c:pt idx="5">
                    <c:v>3.2998316455372247E-2</c:v>
                  </c:pt>
                  <c:pt idx="6">
                    <c:v>9.797958971132778E-2</c:v>
                  </c:pt>
                  <c:pt idx="7">
                    <c:v>5.2493385826745398E-2</c:v>
                  </c:pt>
                  <c:pt idx="8">
                    <c:v>1.2472191289246433E-2</c:v>
                  </c:pt>
                </c:numCache>
              </c:numRef>
            </c:plus>
            <c:minus>
              <c:numRef>
                <c:f>'CrisprI Growth'!$C$83:$K$83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9.4280904158206419E-3</c:v>
                  </c:pt>
                  <c:pt idx="2">
                    <c:v>1.2472191289246473E-2</c:v>
                  </c:pt>
                  <c:pt idx="3">
                    <c:v>6.6499791144200057E-2</c:v>
                  </c:pt>
                  <c:pt idx="4">
                    <c:v>5.4365021434333631E-2</c:v>
                  </c:pt>
                  <c:pt idx="5">
                    <c:v>3.2998316455372247E-2</c:v>
                  </c:pt>
                  <c:pt idx="6">
                    <c:v>9.797958971132778E-2</c:v>
                  </c:pt>
                  <c:pt idx="7">
                    <c:v>5.2493385826745398E-2</c:v>
                  </c:pt>
                  <c:pt idx="8">
                    <c:v>1.2472191289246433E-2</c:v>
                  </c:pt>
                </c:numCache>
              </c:numRef>
            </c:minus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87:$K$87</c:f>
              <c:numCache>
                <c:formatCode>General</c:formatCode>
                <c:ptCount val="9"/>
                <c:pt idx="0">
                  <c:v>0.20000000000000004</c:v>
                </c:pt>
                <c:pt idx="1">
                  <c:v>0.28666666666666668</c:v>
                </c:pt>
                <c:pt idx="2">
                  <c:v>0.46</c:v>
                </c:pt>
                <c:pt idx="3">
                  <c:v>0.66666666666666663</c:v>
                </c:pt>
                <c:pt idx="4">
                  <c:v>0.8833333333333333</c:v>
                </c:pt>
                <c:pt idx="5">
                  <c:v>0.85333333333333339</c:v>
                </c:pt>
                <c:pt idx="6">
                  <c:v>0.80333333333333334</c:v>
                </c:pt>
                <c:pt idx="7">
                  <c:v>0.75666666666666671</c:v>
                </c:pt>
                <c:pt idx="8">
                  <c:v>0.7533333333333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7-3715-4A91-B41A-5EEF3868603B}"/>
            </c:ext>
          </c:extLst>
        </c:ser>
        <c:ser>
          <c:idx val="0"/>
          <c:order val="2"/>
          <c:tx>
            <c:strRef>
              <c:f>'CrisprI Growth'!$A$71:$A$73</c:f>
              <c:strCache>
                <c:ptCount val="1"/>
                <c:pt idx="0">
                  <c:v>RPA4696</c:v>
                </c:pt>
              </c:strCache>
            </c:strRef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93:$K$93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9.428090415820628E-3</c:v>
                  </c:pt>
                  <c:pt idx="2">
                    <c:v>8.1649658092772682E-3</c:v>
                  </c:pt>
                  <c:pt idx="3">
                    <c:v>1.6996731711975941E-2</c:v>
                  </c:pt>
                  <c:pt idx="4">
                    <c:v>4.7140452079103209E-3</c:v>
                  </c:pt>
                  <c:pt idx="5">
                    <c:v>6.1644140029690174E-2</c:v>
                  </c:pt>
                  <c:pt idx="6">
                    <c:v>5.8878405775518991E-2</c:v>
                  </c:pt>
                  <c:pt idx="7">
                    <c:v>7.5424723326565093E-2</c:v>
                  </c:pt>
                  <c:pt idx="8">
                    <c:v>1.6996731711975962E-2</c:v>
                  </c:pt>
                </c:numCache>
              </c:numRef>
            </c:plus>
            <c:minus>
              <c:numRef>
                <c:f>'CrisprI Growth'!$C$93:$K$93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9.428090415820628E-3</c:v>
                  </c:pt>
                  <c:pt idx="2">
                    <c:v>8.1649658092772682E-3</c:v>
                  </c:pt>
                  <c:pt idx="3">
                    <c:v>1.6996731711975941E-2</c:v>
                  </c:pt>
                  <c:pt idx="4">
                    <c:v>4.7140452079103209E-3</c:v>
                  </c:pt>
                  <c:pt idx="5">
                    <c:v>6.1644140029690174E-2</c:v>
                  </c:pt>
                  <c:pt idx="6">
                    <c:v>5.8878405775518991E-2</c:v>
                  </c:pt>
                  <c:pt idx="7">
                    <c:v>7.5424723326565093E-2</c:v>
                  </c:pt>
                  <c:pt idx="8">
                    <c:v>1.6996731711975962E-2</c:v>
                  </c:pt>
                </c:numCache>
              </c:numRef>
            </c:minus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92:$K$92</c:f>
              <c:numCache>
                <c:formatCode>General</c:formatCode>
                <c:ptCount val="9"/>
                <c:pt idx="0">
                  <c:v>0.20000000000000004</c:v>
                </c:pt>
                <c:pt idx="1">
                  <c:v>0.16666666666666666</c:v>
                </c:pt>
                <c:pt idx="2">
                  <c:v>0.19000000000000003</c:v>
                </c:pt>
                <c:pt idx="3">
                  <c:v>0.19333333333333336</c:v>
                </c:pt>
                <c:pt idx="4">
                  <c:v>0.30333333333333329</c:v>
                </c:pt>
                <c:pt idx="5">
                  <c:v>0.36999999999999994</c:v>
                </c:pt>
                <c:pt idx="6">
                  <c:v>0.64999999999999991</c:v>
                </c:pt>
                <c:pt idx="7">
                  <c:v>0.75666666666666671</c:v>
                </c:pt>
                <c:pt idx="8">
                  <c:v>0.853333333333333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9-3715-4A91-B41A-5EEF386860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8226815"/>
        <c:axId val="798232095"/>
      </c:scatterChart>
      <c:valAx>
        <c:axId val="7982268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200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Hours)</a:t>
                </a:r>
              </a:p>
            </c:rich>
          </c:tx>
          <c:layout>
            <c:manualLayout>
              <c:xMode val="edge"/>
              <c:yMode val="edge"/>
              <c:x val="0.40030531685330428"/>
              <c:y val="0.8981536344924082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8232095"/>
        <c:crosses val="autoZero"/>
        <c:crossBetween val="midCat"/>
      </c:valAx>
      <c:valAx>
        <c:axId val="7982320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200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bsorbance (660 nm)</a:t>
                </a:r>
              </a:p>
            </c:rich>
          </c:tx>
          <c:layout>
            <c:manualLayout>
              <c:xMode val="edge"/>
              <c:yMode val="edge"/>
              <c:x val="7.9679598533710042E-3"/>
              <c:y val="0.1295840758467884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8226815"/>
        <c:crosses val="autoZero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789661021145943"/>
          <c:y val="0.12102150629013209"/>
          <c:w val="0.79981013084842367"/>
          <c:h val="0.7087566992346882"/>
        </c:manualLayout>
      </c:layout>
      <c:scatterChart>
        <c:scatterStyle val="lineMarker"/>
        <c:varyColors val="0"/>
        <c:ser>
          <c:idx val="0"/>
          <c:order val="0"/>
          <c:tx>
            <c:v>Acet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[1]Sheet1!$A$54:$A$76</c:f>
              <c:numCache>
                <c:formatCode>General</c:formatCode>
                <c:ptCount val="23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</c:numCache>
            </c:numRef>
          </c:xVal>
          <c:yVal>
            <c:numRef>
              <c:f>[1]Sheet1!$K$54:$K$67</c:f>
              <c:numCache>
                <c:formatCode>General</c:formatCode>
                <c:ptCount val="14"/>
                <c:pt idx="0">
                  <c:v>0.3</c:v>
                </c:pt>
                <c:pt idx="1">
                  <c:v>0.29260999999999998</c:v>
                </c:pt>
                <c:pt idx="2">
                  <c:v>0.38234000000000001</c:v>
                </c:pt>
                <c:pt idx="3">
                  <c:v>0.51788499999999993</c:v>
                </c:pt>
                <c:pt idx="4">
                  <c:v>0.63473500000000005</c:v>
                </c:pt>
                <c:pt idx="5">
                  <c:v>0.66641499999999998</c:v>
                </c:pt>
                <c:pt idx="6">
                  <c:v>0.66659500000000005</c:v>
                </c:pt>
                <c:pt idx="7">
                  <c:v>0.661364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46-4863-AD4A-18684BAF4815}"/>
            </c:ext>
          </c:extLst>
        </c:ser>
        <c:ser>
          <c:idx val="1"/>
          <c:order val="1"/>
          <c:tx>
            <c:v>Acetate Model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[1]Sheet1!$A$54:$A$76</c:f>
              <c:numCache>
                <c:formatCode>General</c:formatCode>
                <c:ptCount val="23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</c:numCache>
            </c:numRef>
          </c:xVal>
          <c:yVal>
            <c:numRef>
              <c:f>[1]Sheet1!$B$54:$B$67</c:f>
              <c:numCache>
                <c:formatCode>General</c:formatCode>
                <c:ptCount val="14"/>
                <c:pt idx="0">
                  <c:v>0.30198638534245864</c:v>
                </c:pt>
                <c:pt idx="1">
                  <c:v>0.31277868275559428</c:v>
                </c:pt>
                <c:pt idx="2">
                  <c:v>0.3707402632492493</c:v>
                </c:pt>
                <c:pt idx="3">
                  <c:v>0.52388521990351189</c:v>
                </c:pt>
                <c:pt idx="4">
                  <c:v>0.63241160945200869</c:v>
                </c:pt>
                <c:pt idx="5">
                  <c:v>0.65862828471716683</c:v>
                </c:pt>
                <c:pt idx="6">
                  <c:v>0.66294512060232091</c:v>
                </c:pt>
                <c:pt idx="7">
                  <c:v>0.663605166580720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46-4863-AD4A-18684BAF4815}"/>
            </c:ext>
          </c:extLst>
        </c:ser>
        <c:ser>
          <c:idx val="8"/>
          <c:order val="2"/>
          <c:tx>
            <c:v>p-Coumar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50000"/>
                </a:schemeClr>
              </a:solidFill>
              <a:ln w="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AK$40:$AK$55</c:f>
                <c:numCache>
                  <c:formatCode>General</c:formatCode>
                  <c:ptCount val="16"/>
                  <c:pt idx="0">
                    <c:v>3.5975300168618767E-2</c:v>
                  </c:pt>
                  <c:pt idx="1">
                    <c:v>4.4103233441551509E-2</c:v>
                  </c:pt>
                  <c:pt idx="2">
                    <c:v>2.7993668728640869E-2</c:v>
                  </c:pt>
                  <c:pt idx="3">
                    <c:v>3.2225929863319028E-2</c:v>
                  </c:pt>
                  <c:pt idx="4">
                    <c:v>3.228363775454475E-2</c:v>
                  </c:pt>
                  <c:pt idx="5">
                    <c:v>3.1551757478783991E-2</c:v>
                  </c:pt>
                  <c:pt idx="6">
                    <c:v>3.7880462275719659E-2</c:v>
                  </c:pt>
                  <c:pt idx="7">
                    <c:v>4.0078029170883919E-2</c:v>
                  </c:pt>
                  <c:pt idx="8">
                    <c:v>4.3163763608945027E-2</c:v>
                  </c:pt>
                  <c:pt idx="9">
                    <c:v>6.6709677625430661E-2</c:v>
                  </c:pt>
                  <c:pt idx="10">
                    <c:v>7.4821902319218439E-2</c:v>
                  </c:pt>
                  <c:pt idx="11">
                    <c:v>7.5681961302985948E-2</c:v>
                  </c:pt>
                  <c:pt idx="12">
                    <c:v>7.1618443155377201E-2</c:v>
                  </c:pt>
                  <c:pt idx="13">
                    <c:v>7.465791719570003E-2</c:v>
                  </c:pt>
                  <c:pt idx="14">
                    <c:v>7.1723434725958948E-2</c:v>
                  </c:pt>
                  <c:pt idx="15">
                    <c:v>7.2494076999434956E-2</c:v>
                  </c:pt>
                </c:numCache>
              </c:numRef>
            </c:plus>
            <c:minus>
              <c:numRef>
                <c:f>'Growth Curves'!$AK$40:$AK$55</c:f>
                <c:numCache>
                  <c:formatCode>General</c:formatCode>
                  <c:ptCount val="16"/>
                  <c:pt idx="0">
                    <c:v>3.5975300168618767E-2</c:v>
                  </c:pt>
                  <c:pt idx="1">
                    <c:v>4.4103233441551509E-2</c:v>
                  </c:pt>
                  <c:pt idx="2">
                    <c:v>2.7993668728640869E-2</c:v>
                  </c:pt>
                  <c:pt idx="3">
                    <c:v>3.2225929863319028E-2</c:v>
                  </c:pt>
                  <c:pt idx="4">
                    <c:v>3.228363775454475E-2</c:v>
                  </c:pt>
                  <c:pt idx="5">
                    <c:v>3.1551757478783991E-2</c:v>
                  </c:pt>
                  <c:pt idx="6">
                    <c:v>3.7880462275719659E-2</c:v>
                  </c:pt>
                  <c:pt idx="7">
                    <c:v>4.0078029170883919E-2</c:v>
                  </c:pt>
                  <c:pt idx="8">
                    <c:v>4.3163763608945027E-2</c:v>
                  </c:pt>
                  <c:pt idx="9">
                    <c:v>6.6709677625430661E-2</c:v>
                  </c:pt>
                  <c:pt idx="10">
                    <c:v>7.4821902319218439E-2</c:v>
                  </c:pt>
                  <c:pt idx="11">
                    <c:v>7.5681961302985948E-2</c:v>
                  </c:pt>
                  <c:pt idx="12">
                    <c:v>7.1618443155377201E-2</c:v>
                  </c:pt>
                  <c:pt idx="13">
                    <c:v>7.465791719570003E-2</c:v>
                  </c:pt>
                  <c:pt idx="14">
                    <c:v>7.1723434725958948E-2</c:v>
                  </c:pt>
                  <c:pt idx="15">
                    <c:v>7.24940769994349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A$54:$A$66</c:f>
              <c:numCache>
                <c:formatCode>General</c:formatCode>
                <c:ptCount val="13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</c:numCache>
            </c:numRef>
          </c:xVal>
          <c:yVal>
            <c:numRef>
              <c:f>[1]Sheet1!$O$54:$O$66</c:f>
              <c:numCache>
                <c:formatCode>General</c:formatCode>
                <c:ptCount val="13"/>
                <c:pt idx="0">
                  <c:v>0.28759666666666667</c:v>
                </c:pt>
                <c:pt idx="1">
                  <c:v>0.39712333333333333</c:v>
                </c:pt>
                <c:pt idx="2">
                  <c:v>0.53236000000000006</c:v>
                </c:pt>
                <c:pt idx="3">
                  <c:v>0.64001666666666679</c:v>
                </c:pt>
                <c:pt idx="4">
                  <c:v>0.73034333333333334</c:v>
                </c:pt>
                <c:pt idx="5">
                  <c:v>0.81180666666666668</c:v>
                </c:pt>
                <c:pt idx="6">
                  <c:v>0.90627333333333338</c:v>
                </c:pt>
                <c:pt idx="7">
                  <c:v>1.0066166666666667</c:v>
                </c:pt>
                <c:pt idx="8">
                  <c:v>1.0395766666666668</c:v>
                </c:pt>
                <c:pt idx="9">
                  <c:v>1.0324733333333334</c:v>
                </c:pt>
                <c:pt idx="10">
                  <c:v>1.0301766666666665</c:v>
                </c:pt>
                <c:pt idx="11">
                  <c:v>1.0275933333333336</c:v>
                </c:pt>
                <c:pt idx="12">
                  <c:v>1.027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246-4863-AD4A-18684BAF4815}"/>
            </c:ext>
          </c:extLst>
        </c:ser>
        <c:ser>
          <c:idx val="12"/>
          <c:order val="3"/>
          <c:tx>
            <c:v>Acetate + p-Coumaryl Alcoh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xVal>
            <c:numRef>
              <c:f>[1]Sheet1!$A$54:$A$6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</c:numCache>
            </c:numRef>
          </c:xVal>
          <c:yVal>
            <c:numRef>
              <c:f>[1]Sheet1!$Q$54:$Q$62</c:f>
              <c:numCache>
                <c:formatCode>General</c:formatCode>
                <c:ptCount val="9"/>
                <c:pt idx="0">
                  <c:v>0.20000000000000004</c:v>
                </c:pt>
                <c:pt idx="1">
                  <c:v>0.35726333333333332</c:v>
                </c:pt>
                <c:pt idx="2">
                  <c:v>0.45178999999999997</c:v>
                </c:pt>
                <c:pt idx="3">
                  <c:v>0.56893666666666665</c:v>
                </c:pt>
                <c:pt idx="4">
                  <c:v>0.67014333333333331</c:v>
                </c:pt>
                <c:pt idx="5">
                  <c:v>0.67042000000000002</c:v>
                </c:pt>
                <c:pt idx="6">
                  <c:v>0.67480999999999991</c:v>
                </c:pt>
                <c:pt idx="7">
                  <c:v>0.6720166666666666</c:v>
                </c:pt>
                <c:pt idx="8">
                  <c:v>0.67651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5246-4863-AD4A-18684BAF4815}"/>
            </c:ext>
          </c:extLst>
        </c:ser>
        <c:ser>
          <c:idx val="2"/>
          <c:order val="4"/>
          <c:tx>
            <c:v>Acetate + Sodium Ferul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AK$18:$AK$33</c:f>
                <c:numCache>
                  <c:formatCode>General</c:formatCode>
                  <c:ptCount val="16"/>
                  <c:pt idx="0">
                    <c:v>1.5173076000000001E-2</c:v>
                  </c:pt>
                  <c:pt idx="1">
                    <c:v>1.4951015999999999E-2</c:v>
                  </c:pt>
                  <c:pt idx="2">
                    <c:v>2.7755577E-2</c:v>
                  </c:pt>
                  <c:pt idx="3">
                    <c:v>3.2176963000000003E-2</c:v>
                  </c:pt>
                  <c:pt idx="4">
                    <c:v>3.4007338999999998E-2</c:v>
                  </c:pt>
                  <c:pt idx="5">
                    <c:v>4.3852906999999997E-2</c:v>
                  </c:pt>
                  <c:pt idx="6">
                    <c:v>4.4634550000000002E-2</c:v>
                  </c:pt>
                  <c:pt idx="7">
                    <c:v>5.7901118000000001E-2</c:v>
                  </c:pt>
                  <c:pt idx="8">
                    <c:v>7.0418161000000007E-2</c:v>
                  </c:pt>
                  <c:pt idx="9">
                    <c:v>8.9318600999999997E-2</c:v>
                  </c:pt>
                  <c:pt idx="10">
                    <c:v>0.110425867</c:v>
                  </c:pt>
                  <c:pt idx="11">
                    <c:v>5.7454059000000002E-2</c:v>
                  </c:pt>
                  <c:pt idx="12">
                    <c:v>6.6562642000000005E-2</c:v>
                  </c:pt>
                  <c:pt idx="13">
                    <c:v>6.8357884999999993E-2</c:v>
                  </c:pt>
                  <c:pt idx="14">
                    <c:v>6.6660759999999999E-2</c:v>
                  </c:pt>
                  <c:pt idx="15">
                    <c:v>6.8310546E-2</c:v>
                  </c:pt>
                </c:numCache>
              </c:numRef>
            </c:plus>
            <c:minus>
              <c:numRef>
                <c:f>'Growth Curves'!$AK$18:$AK$33</c:f>
                <c:numCache>
                  <c:formatCode>General</c:formatCode>
                  <c:ptCount val="16"/>
                  <c:pt idx="0">
                    <c:v>1.5173076000000001E-2</c:v>
                  </c:pt>
                  <c:pt idx="1">
                    <c:v>1.4951015999999999E-2</c:v>
                  </c:pt>
                  <c:pt idx="2">
                    <c:v>2.7755577E-2</c:v>
                  </c:pt>
                  <c:pt idx="3">
                    <c:v>3.2176963000000003E-2</c:v>
                  </c:pt>
                  <c:pt idx="4">
                    <c:v>3.4007338999999998E-2</c:v>
                  </c:pt>
                  <c:pt idx="5">
                    <c:v>4.3852906999999997E-2</c:v>
                  </c:pt>
                  <c:pt idx="6">
                    <c:v>4.4634550000000002E-2</c:v>
                  </c:pt>
                  <c:pt idx="7">
                    <c:v>5.7901118000000001E-2</c:v>
                  </c:pt>
                  <c:pt idx="8">
                    <c:v>7.0418161000000007E-2</c:v>
                  </c:pt>
                  <c:pt idx="9">
                    <c:v>8.9318600999999997E-2</c:v>
                  </c:pt>
                  <c:pt idx="10">
                    <c:v>0.110425867</c:v>
                  </c:pt>
                  <c:pt idx="11">
                    <c:v>5.7454059000000002E-2</c:v>
                  </c:pt>
                  <c:pt idx="12">
                    <c:v>6.6562642000000005E-2</c:v>
                  </c:pt>
                  <c:pt idx="13">
                    <c:v>6.8357884999999993E-2</c:v>
                  </c:pt>
                  <c:pt idx="14">
                    <c:v>6.6660759999999999E-2</c:v>
                  </c:pt>
                  <c:pt idx="15">
                    <c:v>6.83105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A$54:$A$76</c:f>
              <c:numCache>
                <c:formatCode>General</c:formatCode>
                <c:ptCount val="23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</c:numCache>
            </c:numRef>
          </c:xVal>
          <c:yVal>
            <c:numRef>
              <c:f>[1]Sheet1!$L$54:$L$68</c:f>
              <c:numCache>
                <c:formatCode>General</c:formatCode>
                <c:ptCount val="15"/>
                <c:pt idx="0">
                  <c:v>0.26466666666666666</c:v>
                </c:pt>
                <c:pt idx="1">
                  <c:v>0.27577000000000002</c:v>
                </c:pt>
                <c:pt idx="2">
                  <c:v>0.30845999999999996</c:v>
                </c:pt>
                <c:pt idx="3">
                  <c:v>0.38044666666666666</c:v>
                </c:pt>
                <c:pt idx="4">
                  <c:v>0.50782666666666676</c:v>
                </c:pt>
                <c:pt idx="5">
                  <c:v>0.64533333333333331</c:v>
                </c:pt>
                <c:pt idx="6">
                  <c:v>0.72994333333333339</c:v>
                </c:pt>
                <c:pt idx="7">
                  <c:v>0.80461666666666665</c:v>
                </c:pt>
                <c:pt idx="8">
                  <c:v>0.87945666666666666</c:v>
                </c:pt>
                <c:pt idx="9">
                  <c:v>0.96887666666666661</c:v>
                </c:pt>
                <c:pt idx="10">
                  <c:v>1.06687</c:v>
                </c:pt>
                <c:pt idx="11">
                  <c:v>1.1040233333333334</c:v>
                </c:pt>
                <c:pt idx="12">
                  <c:v>1.0991966666666666</c:v>
                </c:pt>
                <c:pt idx="13">
                  <c:v>1.1104333333333332</c:v>
                </c:pt>
                <c:pt idx="14">
                  <c:v>1.10892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246-4863-AD4A-18684BAF4815}"/>
            </c:ext>
          </c:extLst>
        </c:ser>
        <c:ser>
          <c:idx val="4"/>
          <c:order val="5"/>
          <c:tx>
            <c:v>Acetate + Coniferyl Alcoh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AK$88:$AK$103</c:f>
                <c:numCache>
                  <c:formatCode>General</c:formatCode>
                  <c:ptCount val="16"/>
                  <c:pt idx="0">
                    <c:v>2.1452790546272121E-2</c:v>
                  </c:pt>
                  <c:pt idx="1">
                    <c:v>2.2877418269259906E-2</c:v>
                  </c:pt>
                  <c:pt idx="2">
                    <c:v>3.0737078947457305E-2</c:v>
                  </c:pt>
                  <c:pt idx="3">
                    <c:v>2.864989393038345E-2</c:v>
                  </c:pt>
                  <c:pt idx="4">
                    <c:v>2.1536923849261501E-2</c:v>
                  </c:pt>
                  <c:pt idx="5">
                    <c:v>3.387863076073503E-2</c:v>
                  </c:pt>
                  <c:pt idx="6">
                    <c:v>5.2146779382815187E-2</c:v>
                  </c:pt>
                  <c:pt idx="7">
                    <c:v>4.590509339931681E-2</c:v>
                  </c:pt>
                  <c:pt idx="8">
                    <c:v>5.3698462423673432E-2</c:v>
                  </c:pt>
                  <c:pt idx="9">
                    <c:v>5.5790262192927147E-2</c:v>
                  </c:pt>
                  <c:pt idx="10">
                    <c:v>5.699601993901756E-2</c:v>
                  </c:pt>
                  <c:pt idx="11">
                    <c:v>2.9108529105172386E-2</c:v>
                  </c:pt>
                  <c:pt idx="12">
                    <c:v>1.8905601168848207E-2</c:v>
                  </c:pt>
                  <c:pt idx="13">
                    <c:v>1.9262149989609706E-2</c:v>
                  </c:pt>
                  <c:pt idx="14">
                    <c:v>1.737196272413935E-2</c:v>
                  </c:pt>
                  <c:pt idx="15">
                    <c:v>1.7591259824760203E-2</c:v>
                  </c:pt>
                </c:numCache>
              </c:numRef>
            </c:plus>
            <c:minus>
              <c:numRef>
                <c:f>'Growth Curves'!$AK$88:$AK$103</c:f>
                <c:numCache>
                  <c:formatCode>General</c:formatCode>
                  <c:ptCount val="16"/>
                  <c:pt idx="0">
                    <c:v>2.1452790546272121E-2</c:v>
                  </c:pt>
                  <c:pt idx="1">
                    <c:v>2.2877418269259906E-2</c:v>
                  </c:pt>
                  <c:pt idx="2">
                    <c:v>3.0737078947457305E-2</c:v>
                  </c:pt>
                  <c:pt idx="3">
                    <c:v>2.864989393038345E-2</c:v>
                  </c:pt>
                  <c:pt idx="4">
                    <c:v>2.1536923849261501E-2</c:v>
                  </c:pt>
                  <c:pt idx="5">
                    <c:v>3.387863076073503E-2</c:v>
                  </c:pt>
                  <c:pt idx="6">
                    <c:v>5.2146779382815187E-2</c:v>
                  </c:pt>
                  <c:pt idx="7">
                    <c:v>4.590509339931681E-2</c:v>
                  </c:pt>
                  <c:pt idx="8">
                    <c:v>5.3698462423673432E-2</c:v>
                  </c:pt>
                  <c:pt idx="9">
                    <c:v>5.5790262192927147E-2</c:v>
                  </c:pt>
                  <c:pt idx="10">
                    <c:v>5.699601993901756E-2</c:v>
                  </c:pt>
                  <c:pt idx="11">
                    <c:v>2.9108529105172386E-2</c:v>
                  </c:pt>
                  <c:pt idx="12">
                    <c:v>1.8905601168848207E-2</c:v>
                  </c:pt>
                  <c:pt idx="13">
                    <c:v>1.9262149989609706E-2</c:v>
                  </c:pt>
                  <c:pt idx="14">
                    <c:v>1.737196272413935E-2</c:v>
                  </c:pt>
                  <c:pt idx="15">
                    <c:v>1.75912598247602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A$54:$A$72</c:f>
              <c:numCache>
                <c:formatCode>General</c:formatCode>
                <c:ptCount val="19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</c:numCache>
            </c:numRef>
          </c:xVal>
          <c:yVal>
            <c:numRef>
              <c:f>[1]Sheet1!$M$54:$M$72</c:f>
              <c:numCache>
                <c:formatCode>General</c:formatCode>
                <c:ptCount val="19"/>
                <c:pt idx="0">
                  <c:v>0.23066666666666666</c:v>
                </c:pt>
                <c:pt idx="1">
                  <c:v>0.25245999999999996</c:v>
                </c:pt>
                <c:pt idx="2">
                  <c:v>0.30682666666666664</c:v>
                </c:pt>
                <c:pt idx="3">
                  <c:v>0.37312333333333331</c:v>
                </c:pt>
                <c:pt idx="4">
                  <c:v>0.40189666666666674</c:v>
                </c:pt>
                <c:pt idx="5">
                  <c:v>0.48166666666666669</c:v>
                </c:pt>
                <c:pt idx="6">
                  <c:v>0.59043999999999996</c:v>
                </c:pt>
                <c:pt idx="7">
                  <c:v>0.70887000000000011</c:v>
                </c:pt>
                <c:pt idx="8">
                  <c:v>0.82459999999999989</c:v>
                </c:pt>
                <c:pt idx="9">
                  <c:v>0.95786666666666676</c:v>
                </c:pt>
                <c:pt idx="10">
                  <c:v>1.0831066666666667</c:v>
                </c:pt>
                <c:pt idx="11">
                  <c:v>1.1819200000000001</c:v>
                </c:pt>
                <c:pt idx="12">
                  <c:v>1.1880466666666665</c:v>
                </c:pt>
                <c:pt idx="13">
                  <c:v>1.1888133333333333</c:v>
                </c:pt>
                <c:pt idx="14">
                  <c:v>1.1924833333333333</c:v>
                </c:pt>
                <c:pt idx="15">
                  <c:v>1.1962633333333332</c:v>
                </c:pt>
                <c:pt idx="16">
                  <c:v>1.19706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246-4863-AD4A-18684BAF4815}"/>
            </c:ext>
          </c:extLst>
        </c:ser>
        <c:ser>
          <c:idx val="3"/>
          <c:order val="6"/>
          <c:tx>
            <c:v>Acetate + Sodium Ferulate Model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[1]Sheet1!$A$54:$A$76</c:f>
              <c:numCache>
                <c:formatCode>General</c:formatCode>
                <c:ptCount val="23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</c:numCache>
            </c:numRef>
          </c:xVal>
          <c:yVal>
            <c:numRef>
              <c:f>[1]Sheet1!$C$54:$C$68</c:f>
              <c:numCache>
                <c:formatCode>General</c:formatCode>
                <c:ptCount val="15"/>
                <c:pt idx="0">
                  <c:v>0.2817599862917658</c:v>
                </c:pt>
                <c:pt idx="1">
                  <c:v>0.29779455821297957</c:v>
                </c:pt>
                <c:pt idx="2">
                  <c:v>0.32770640005125129</c:v>
                </c:pt>
                <c:pt idx="3">
                  <c:v>0.38070146830842816</c:v>
                </c:pt>
                <c:pt idx="4">
                  <c:v>0.46654536237475824</c:v>
                </c:pt>
                <c:pt idx="5">
                  <c:v>0.58726640968209565</c:v>
                </c:pt>
                <c:pt idx="6">
                  <c:v>0.72715907478411923</c:v>
                </c:pt>
                <c:pt idx="7">
                  <c:v>0.85710854325482577</c:v>
                </c:pt>
                <c:pt idx="8">
                  <c:v>0.95525825148435795</c:v>
                </c:pt>
                <c:pt idx="9">
                  <c:v>1.0184225711495845</c:v>
                </c:pt>
                <c:pt idx="10">
                  <c:v>1.0549863585895349</c:v>
                </c:pt>
                <c:pt idx="11">
                  <c:v>1.0748660757933624</c:v>
                </c:pt>
                <c:pt idx="12">
                  <c:v>1.0853074662237006</c:v>
                </c:pt>
                <c:pt idx="13">
                  <c:v>1.0906921186365577</c:v>
                </c:pt>
                <c:pt idx="14">
                  <c:v>1.0934427958817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246-4863-AD4A-18684BAF4815}"/>
            </c:ext>
          </c:extLst>
        </c:ser>
        <c:ser>
          <c:idx val="5"/>
          <c:order val="7"/>
          <c:tx>
            <c:v>Acetaet + Coniferyl Alcohol model</c:v>
          </c:tx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[1]Sheet1!$A$54:$A$72</c:f>
              <c:numCache>
                <c:formatCode>General</c:formatCode>
                <c:ptCount val="19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</c:numCache>
            </c:numRef>
          </c:xVal>
          <c:yVal>
            <c:numRef>
              <c:f>[1]Sheet1!$D$54:$D$72</c:f>
              <c:numCache>
                <c:formatCode>General</c:formatCode>
                <c:ptCount val="19"/>
                <c:pt idx="0">
                  <c:v>0.25339632979206134</c:v>
                </c:pt>
                <c:pt idx="1">
                  <c:v>0.2689493186738231</c:v>
                </c:pt>
                <c:pt idx="2">
                  <c:v>0.29443774844967274</c:v>
                </c:pt>
                <c:pt idx="3">
                  <c:v>0.33502148146147409</c:v>
                </c:pt>
                <c:pt idx="4">
                  <c:v>0.39676512281778398</c:v>
                </c:pt>
                <c:pt idx="5">
                  <c:v>0.48448597375932012</c:v>
                </c:pt>
                <c:pt idx="6">
                  <c:v>0.59771543693002227</c:v>
                </c:pt>
                <c:pt idx="7">
                  <c:v>0.72706442703338492</c:v>
                </c:pt>
                <c:pt idx="8">
                  <c:v>0.85572976460716632</c:v>
                </c:pt>
                <c:pt idx="9">
                  <c:v>0.96724951450596541</c:v>
                </c:pt>
                <c:pt idx="10">
                  <c:v>1.052942194788693</c:v>
                </c:pt>
                <c:pt idx="11">
                  <c:v>1.1128938229188994</c:v>
                </c:pt>
                <c:pt idx="12">
                  <c:v>1.1521369291165082</c:v>
                </c:pt>
                <c:pt idx="13">
                  <c:v>1.1767177263931188</c:v>
                </c:pt>
                <c:pt idx="14">
                  <c:v>1.1916920752178699</c:v>
                </c:pt>
                <c:pt idx="15">
                  <c:v>1.2006601791691158</c:v>
                </c:pt>
                <c:pt idx="16">
                  <c:v>1.20597644607969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246-4863-AD4A-18684BAF4815}"/>
            </c:ext>
          </c:extLst>
        </c:ser>
        <c:ser>
          <c:idx val="6"/>
          <c:order val="8"/>
          <c:tx>
            <c:v>Acetate + Sinapyl Alcoh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AL$108:$AL$123</c:f>
                <c:numCache>
                  <c:formatCode>General</c:formatCode>
                  <c:ptCount val="16"/>
                  <c:pt idx="0">
                    <c:v>2.7755575615628914E-17</c:v>
                  </c:pt>
                  <c:pt idx="1">
                    <c:v>3.727422463609735E-2</c:v>
                  </c:pt>
                  <c:pt idx="2">
                    <c:v>3.4085411346596158E-2</c:v>
                  </c:pt>
                  <c:pt idx="3">
                    <c:v>4.173710126760391E-2</c:v>
                  </c:pt>
                  <c:pt idx="4">
                    <c:v>3.2106964284334884E-2</c:v>
                  </c:pt>
                  <c:pt idx="5">
                    <c:v>3.3220510063647277E-2</c:v>
                  </c:pt>
                  <c:pt idx="6">
                    <c:v>3.7347272397801126E-2</c:v>
                  </c:pt>
                  <c:pt idx="7">
                    <c:v>3.063902123472979E-2</c:v>
                  </c:pt>
                  <c:pt idx="8">
                    <c:v>3.4740038700163976E-2</c:v>
                  </c:pt>
                  <c:pt idx="9">
                    <c:v>3.2764290859952368E-2</c:v>
                  </c:pt>
                  <c:pt idx="10">
                    <c:v>3.1865558209452402E-2</c:v>
                  </c:pt>
                  <c:pt idx="11">
                    <c:v>3.2286733429623286E-2</c:v>
                  </c:pt>
                  <c:pt idx="12">
                    <c:v>3.3517379902903453E-2</c:v>
                  </c:pt>
                  <c:pt idx="13">
                    <c:v>3.937842810473776E-2</c:v>
                  </c:pt>
                  <c:pt idx="14">
                    <c:v>2.9835449831813621E-2</c:v>
                  </c:pt>
                  <c:pt idx="15">
                    <c:v>3.4983726057824197E-2</c:v>
                  </c:pt>
                </c:numCache>
              </c:numRef>
            </c:plus>
            <c:minus>
              <c:numRef>
                <c:f>'Growth Curves'!$AL$108:$AL$123</c:f>
                <c:numCache>
                  <c:formatCode>General</c:formatCode>
                  <c:ptCount val="16"/>
                  <c:pt idx="0">
                    <c:v>2.7755575615628914E-17</c:v>
                  </c:pt>
                  <c:pt idx="1">
                    <c:v>3.727422463609735E-2</c:v>
                  </c:pt>
                  <c:pt idx="2">
                    <c:v>3.4085411346596158E-2</c:v>
                  </c:pt>
                  <c:pt idx="3">
                    <c:v>4.173710126760391E-2</c:v>
                  </c:pt>
                  <c:pt idx="4">
                    <c:v>3.2106964284334884E-2</c:v>
                  </c:pt>
                  <c:pt idx="5">
                    <c:v>3.3220510063647277E-2</c:v>
                  </c:pt>
                  <c:pt idx="6">
                    <c:v>3.7347272397801126E-2</c:v>
                  </c:pt>
                  <c:pt idx="7">
                    <c:v>3.063902123472979E-2</c:v>
                  </c:pt>
                  <c:pt idx="8">
                    <c:v>3.4740038700163976E-2</c:v>
                  </c:pt>
                  <c:pt idx="9">
                    <c:v>3.2764290859952368E-2</c:v>
                  </c:pt>
                  <c:pt idx="10">
                    <c:v>3.1865558209452402E-2</c:v>
                  </c:pt>
                  <c:pt idx="11">
                    <c:v>3.2286733429623286E-2</c:v>
                  </c:pt>
                  <c:pt idx="12">
                    <c:v>3.3517379902903453E-2</c:v>
                  </c:pt>
                  <c:pt idx="13">
                    <c:v>3.937842810473776E-2</c:v>
                  </c:pt>
                  <c:pt idx="14">
                    <c:v>2.9835449831813621E-2</c:v>
                  </c:pt>
                  <c:pt idx="15">
                    <c:v>3.49837260578241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A$54:$A$70</c:f>
              <c:numCache>
                <c:formatCode>General</c:formatCode>
                <c:ptCount val="1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</c:numCache>
            </c:numRef>
          </c:xVal>
          <c:yVal>
            <c:numRef>
              <c:f>[1]Sheet1!$N$54:$N$70</c:f>
              <c:numCache>
                <c:formatCode>General</c:formatCode>
                <c:ptCount val="17"/>
                <c:pt idx="0">
                  <c:v>0.20000000000000004</c:v>
                </c:pt>
                <c:pt idx="1">
                  <c:v>0.35472666666666663</c:v>
                </c:pt>
                <c:pt idx="2">
                  <c:v>0.42859000000000003</c:v>
                </c:pt>
                <c:pt idx="3">
                  <c:v>0.5267533333333333</c:v>
                </c:pt>
                <c:pt idx="4">
                  <c:v>0.64234666666666673</c:v>
                </c:pt>
                <c:pt idx="5">
                  <c:v>0.64435666666666658</c:v>
                </c:pt>
                <c:pt idx="6">
                  <c:v>0.64896666666666669</c:v>
                </c:pt>
                <c:pt idx="7">
                  <c:v>0.6525333333333333</c:v>
                </c:pt>
                <c:pt idx="8">
                  <c:v>0.66474333333333335</c:v>
                </c:pt>
                <c:pt idx="9">
                  <c:v>0.68163666666666656</c:v>
                </c:pt>
                <c:pt idx="10">
                  <c:v>0.71009</c:v>
                </c:pt>
                <c:pt idx="11">
                  <c:v>0.7226866666666667</c:v>
                </c:pt>
                <c:pt idx="12">
                  <c:v>0.72688333333333333</c:v>
                </c:pt>
                <c:pt idx="13">
                  <c:v>0.72687999999999997</c:v>
                </c:pt>
                <c:pt idx="14">
                  <c:v>0.72607999999999995</c:v>
                </c:pt>
                <c:pt idx="15">
                  <c:v>0.71858333333333346</c:v>
                </c:pt>
                <c:pt idx="16">
                  <c:v>0.7205366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246-4863-AD4A-18684BAF4815}"/>
            </c:ext>
          </c:extLst>
        </c:ser>
        <c:ser>
          <c:idx val="7"/>
          <c:order val="9"/>
          <c:tx>
            <c:v>Acetate + Sinapyl Alcohol Model</c:v>
          </c:tx>
          <c:spPr>
            <a:ln w="2540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[1]Sheet1!$A$54:$A$70</c:f>
              <c:numCache>
                <c:formatCode>General</c:formatCode>
                <c:ptCount val="1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</c:numCache>
            </c:numRef>
          </c:xVal>
          <c:yVal>
            <c:numRef>
              <c:f>[1]Sheet1!$E$54:$E$70</c:f>
              <c:numCache>
                <c:formatCode>General</c:formatCode>
                <c:ptCount val="17"/>
                <c:pt idx="0">
                  <c:v>0.2</c:v>
                </c:pt>
                <c:pt idx="1">
                  <c:v>0.33839221642479034</c:v>
                </c:pt>
                <c:pt idx="2">
                  <c:v>0.45537204743852705</c:v>
                </c:pt>
                <c:pt idx="3">
                  <c:v>0.53970625806591421</c:v>
                </c:pt>
                <c:pt idx="4">
                  <c:v>0.59510902865071502</c:v>
                </c:pt>
                <c:pt idx="5">
                  <c:v>0.62981179089389749</c:v>
                </c:pt>
                <c:pt idx="6">
                  <c:v>0.65110285059763784</c:v>
                </c:pt>
                <c:pt idx="7">
                  <c:v>0.66413942185121999</c:v>
                </c:pt>
                <c:pt idx="8">
                  <c:v>0.67285069002736497</c:v>
                </c:pt>
                <c:pt idx="9">
                  <c:v>0.68499830098464998</c:v>
                </c:pt>
                <c:pt idx="10">
                  <c:v>0.70644866742687062</c:v>
                </c:pt>
                <c:pt idx="11">
                  <c:v>0.71458032427657336</c:v>
                </c:pt>
                <c:pt idx="12">
                  <c:v>0.71639105692674554</c:v>
                </c:pt>
                <c:pt idx="13">
                  <c:v>0.71715164645579255</c:v>
                </c:pt>
                <c:pt idx="14">
                  <c:v>0.71759244862813487</c:v>
                </c:pt>
                <c:pt idx="15">
                  <c:v>0.71786432785217946</c:v>
                </c:pt>
                <c:pt idx="16">
                  <c:v>0.718033781255039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246-4863-AD4A-18684BAF4815}"/>
            </c:ext>
          </c:extLst>
        </c:ser>
        <c:ser>
          <c:idx val="9"/>
          <c:order val="10"/>
          <c:tx>
            <c:v>p-Coumarate Model</c:v>
          </c:tx>
          <c:spPr>
            <a:ln w="2540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1]Sheet1!$A$54:$A$66</c:f>
              <c:numCache>
                <c:formatCode>General</c:formatCode>
                <c:ptCount val="13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</c:numCache>
            </c:numRef>
          </c:xVal>
          <c:yVal>
            <c:numRef>
              <c:f>[1]Sheet1!$F$54:$F$66</c:f>
              <c:numCache>
                <c:formatCode>General</c:formatCode>
                <c:ptCount val="13"/>
                <c:pt idx="0">
                  <c:v>0.28973328090282924</c:v>
                </c:pt>
                <c:pt idx="1">
                  <c:v>0.31307929203954749</c:v>
                </c:pt>
                <c:pt idx="2">
                  <c:v>0.36066535830630098</c:v>
                </c:pt>
                <c:pt idx="3">
                  <c:v>0.44779102478286958</c:v>
                </c:pt>
                <c:pt idx="4">
                  <c:v>0.57991008340663774</c:v>
                </c:pt>
                <c:pt idx="5">
                  <c:v>0.73232530132480733</c:v>
                </c:pt>
                <c:pt idx="6">
                  <c:v>0.86134597383913392</c:v>
                </c:pt>
                <c:pt idx="7">
                  <c:v>0.94490191445735372</c:v>
                </c:pt>
                <c:pt idx="8">
                  <c:v>0.99003714023346101</c:v>
                </c:pt>
                <c:pt idx="9">
                  <c:v>1.0120529616891258</c:v>
                </c:pt>
                <c:pt idx="10">
                  <c:v>1.0222569806102353</c:v>
                </c:pt>
                <c:pt idx="11">
                  <c:v>1.0268742489456055</c:v>
                </c:pt>
                <c:pt idx="12">
                  <c:v>1.02894082711303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246-4863-AD4A-18684BAF4815}"/>
            </c:ext>
          </c:extLst>
        </c:ser>
        <c:ser>
          <c:idx val="10"/>
          <c:order val="11"/>
          <c:tx>
            <c:v>Acetate + Kraft Ligni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AK$127:$AK$134</c:f>
                <c:numCache>
                  <c:formatCode>General</c:formatCode>
                  <c:ptCount val="8"/>
                  <c:pt idx="0">
                    <c:v>1E-3</c:v>
                  </c:pt>
                  <c:pt idx="1">
                    <c:v>1.2472191289246457E-2</c:v>
                  </c:pt>
                  <c:pt idx="2">
                    <c:v>7.4087035902976814E-2</c:v>
                  </c:pt>
                  <c:pt idx="3">
                    <c:v>7.760297817881863E-2</c:v>
                  </c:pt>
                  <c:pt idx="4">
                    <c:v>3.2659863237109024E-2</c:v>
                  </c:pt>
                  <c:pt idx="5">
                    <c:v>5.5577773335110228E-2</c:v>
                  </c:pt>
                  <c:pt idx="6">
                    <c:v>5.7154760664940824E-2</c:v>
                  </c:pt>
                  <c:pt idx="7">
                    <c:v>9.8994949366116927E-2</c:v>
                  </c:pt>
                </c:numCache>
              </c:numRef>
            </c:plus>
            <c:minus>
              <c:numRef>
                <c:f>'Growth Curves'!$AK$127:$AK$134</c:f>
                <c:numCache>
                  <c:formatCode>General</c:formatCode>
                  <c:ptCount val="8"/>
                  <c:pt idx="0">
                    <c:v>1E-3</c:v>
                  </c:pt>
                  <c:pt idx="1">
                    <c:v>1.2472191289246457E-2</c:v>
                  </c:pt>
                  <c:pt idx="2">
                    <c:v>7.4087035902976814E-2</c:v>
                  </c:pt>
                  <c:pt idx="3">
                    <c:v>7.760297817881863E-2</c:v>
                  </c:pt>
                  <c:pt idx="4">
                    <c:v>3.2659863237109024E-2</c:v>
                  </c:pt>
                  <c:pt idx="5">
                    <c:v>5.5577773335110228E-2</c:v>
                  </c:pt>
                  <c:pt idx="6">
                    <c:v>5.7154760664940824E-2</c:v>
                  </c:pt>
                  <c:pt idx="7">
                    <c:v>9.89949493661169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A$54:$A$61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</c:numCache>
            </c:numRef>
          </c:xVal>
          <c:yVal>
            <c:numRef>
              <c:f>[1]Sheet1!$P$54:$P$61</c:f>
              <c:numCache>
                <c:formatCode>General</c:formatCode>
                <c:ptCount val="8"/>
                <c:pt idx="0">
                  <c:v>0.3</c:v>
                </c:pt>
                <c:pt idx="1">
                  <c:v>0.30499999999999999</c:v>
                </c:pt>
                <c:pt idx="2">
                  <c:v>0.39763360000000003</c:v>
                </c:pt>
                <c:pt idx="3">
                  <c:v>0.56967349999999994</c:v>
                </c:pt>
                <c:pt idx="4">
                  <c:v>0.69</c:v>
                </c:pt>
                <c:pt idx="5">
                  <c:v>0.7</c:v>
                </c:pt>
                <c:pt idx="6">
                  <c:v>0.71</c:v>
                </c:pt>
                <c:pt idx="7">
                  <c:v>0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246-4863-AD4A-18684BAF4815}"/>
            </c:ext>
          </c:extLst>
        </c:ser>
        <c:ser>
          <c:idx val="11"/>
          <c:order val="12"/>
          <c:tx>
            <c:v>Acetate + Kraft Lignin Model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1]Sheet1!$A$54:$A$61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</c:numCache>
            </c:numRef>
          </c:xVal>
          <c:yVal>
            <c:numRef>
              <c:f>[1]Sheet1!$G$54:$G$61</c:f>
              <c:numCache>
                <c:formatCode>General</c:formatCode>
                <c:ptCount val="8"/>
                <c:pt idx="0">
                  <c:v>0.30215306857183605</c:v>
                </c:pt>
                <c:pt idx="1">
                  <c:v>0.31529059799582204</c:v>
                </c:pt>
                <c:pt idx="2">
                  <c:v>0.39061909906913372</c:v>
                </c:pt>
                <c:pt idx="3">
                  <c:v>0.57556234107744619</c:v>
                </c:pt>
                <c:pt idx="4">
                  <c:v>0.6816848110619298</c:v>
                </c:pt>
                <c:pt idx="5">
                  <c:v>0.70281877354765321</c:v>
                </c:pt>
                <c:pt idx="6">
                  <c:v>0.70588044033292463</c:v>
                </c:pt>
                <c:pt idx="7">
                  <c:v>0.706301147600511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5246-4863-AD4A-18684BAF4815}"/>
            </c:ext>
          </c:extLst>
        </c:ser>
        <c:ser>
          <c:idx val="13"/>
          <c:order val="13"/>
          <c:tx>
            <c:v>Acetate + p-Coumaryl Alcohol Model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[1]Sheet1!$A$54:$A$6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</c:numCache>
            </c:numRef>
          </c:xVal>
          <c:yVal>
            <c:numRef>
              <c:f>[1]Sheet1!$H$54:$H$62</c:f>
              <c:numCache>
                <c:formatCode>General</c:formatCode>
                <c:ptCount val="9"/>
                <c:pt idx="0">
                  <c:v>0.22823255434153211</c:v>
                </c:pt>
                <c:pt idx="1">
                  <c:v>0.30598370612250819</c:v>
                </c:pt>
                <c:pt idx="2">
                  <c:v>0.46775817980063217</c:v>
                </c:pt>
                <c:pt idx="3">
                  <c:v>0.60256762844779299</c:v>
                </c:pt>
                <c:pt idx="4">
                  <c:v>0.6525549018873289</c:v>
                </c:pt>
                <c:pt idx="5">
                  <c:v>0.66522842710671659</c:v>
                </c:pt>
                <c:pt idx="6">
                  <c:v>0.66810436458546074</c:v>
                </c:pt>
                <c:pt idx="7">
                  <c:v>0.66874006993657054</c:v>
                </c:pt>
                <c:pt idx="8">
                  <c:v>0.668879766350785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5246-4863-AD4A-18684BAF48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9683760"/>
        <c:axId val="589687368"/>
      </c:scatterChart>
      <c:valAx>
        <c:axId val="589683760"/>
        <c:scaling>
          <c:orientation val="minMax"/>
          <c:max val="6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9687368"/>
        <c:crosses val="autoZero"/>
        <c:crossBetween val="midCat"/>
      </c:valAx>
      <c:valAx>
        <c:axId val="58968736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ysClr val="windowText" lastClr="000000"/>
                    </a:solidFill>
                  </a:rPr>
                  <a:t>Absorbance (660 nm)</a:t>
                </a:r>
              </a:p>
            </c:rich>
          </c:tx>
          <c:layout>
            <c:manualLayout>
              <c:xMode val="edge"/>
              <c:yMode val="edge"/>
              <c:x val="8.9463298370964471E-3"/>
              <c:y val="0.196582301172723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>
                <a:defRPr sz="18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9683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Aerobic Correl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3619772528433944"/>
                  <c:y val="7.037037037037037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Weights!$C$26:$C$30</c:f>
                <c:numCache>
                  <c:formatCode>General</c:formatCode>
                  <c:ptCount val="5"/>
                  <c:pt idx="0">
                    <c:v>2.3697163449589025E-4</c:v>
                  </c:pt>
                  <c:pt idx="1">
                    <c:v>3.5264083081144876E-4</c:v>
                  </c:pt>
                  <c:pt idx="2">
                    <c:v>3.1790984046860065E-4</c:v>
                  </c:pt>
                  <c:pt idx="3">
                    <c:v>3.2629230249382751E-4</c:v>
                  </c:pt>
                  <c:pt idx="4">
                    <c:v>3.5780193155176318E-4</c:v>
                  </c:pt>
                </c:numCache>
              </c:numRef>
            </c:plus>
            <c:minus>
              <c:numRef>
                <c:f>Weights!$C$26:$C$30</c:f>
                <c:numCache>
                  <c:formatCode>General</c:formatCode>
                  <c:ptCount val="5"/>
                  <c:pt idx="0">
                    <c:v>2.3697163449589025E-4</c:v>
                  </c:pt>
                  <c:pt idx="1">
                    <c:v>3.5264083081144876E-4</c:v>
                  </c:pt>
                  <c:pt idx="2">
                    <c:v>3.1790984046860065E-4</c:v>
                  </c:pt>
                  <c:pt idx="3">
                    <c:v>3.2629230249382751E-4</c:v>
                  </c:pt>
                  <c:pt idx="4">
                    <c:v>3.578019315517631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Weights!$H$26:$H$30</c:f>
              <c:numCache>
                <c:formatCode>General</c:formatCode>
                <c:ptCount val="5"/>
                <c:pt idx="0">
                  <c:v>2</c:v>
                </c:pt>
                <c:pt idx="1">
                  <c:v>1.6</c:v>
                </c:pt>
                <c:pt idx="2">
                  <c:v>1.2000000000000002</c:v>
                </c:pt>
                <c:pt idx="3">
                  <c:v>0.80000000000000016</c:v>
                </c:pt>
                <c:pt idx="4">
                  <c:v>0.40000000000000013</c:v>
                </c:pt>
              </c:numCache>
            </c:numRef>
          </c:xVal>
          <c:yVal>
            <c:numRef>
              <c:f>Weights!$B$26:$B$30</c:f>
              <c:numCache>
                <c:formatCode>General</c:formatCode>
                <c:ptCount val="5"/>
                <c:pt idx="0">
                  <c:v>1.0596666666666662E-2</c:v>
                </c:pt>
                <c:pt idx="1">
                  <c:v>9.1666666666669148E-3</c:v>
                </c:pt>
                <c:pt idx="2">
                  <c:v>6.8000000000001393E-3</c:v>
                </c:pt>
                <c:pt idx="3">
                  <c:v>4.8700000000000783E-3</c:v>
                </c:pt>
                <c:pt idx="4">
                  <c:v>2.443333333333500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FA0-40DC-BE9E-CCDA2AD2F7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2658528"/>
        <c:axId val="312664288"/>
      </c:scatterChart>
      <c:valAx>
        <c:axId val="3126585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D</a:t>
                </a:r>
                <a:r>
                  <a:rPr lang="en-US" sz="1000" b="1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660</a:t>
                </a:r>
                <a:endParaRPr lang="en-US" sz="10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6806255468066493"/>
              <c:y val="0.881944444444444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12664288"/>
        <c:crosses val="autoZero"/>
        <c:crossBetween val="midCat"/>
      </c:valAx>
      <c:valAx>
        <c:axId val="312664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DW (gram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12658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Anaerobic Correlation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Weights!$F$16</c:f>
              <c:strCache>
                <c:ptCount val="1"/>
                <c:pt idx="0">
                  <c:v>6.6221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3619772528433944"/>
                  <c:y val="7.037037037037037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Weights!$G$26:$G$30</c:f>
                <c:numCache>
                  <c:formatCode>General</c:formatCode>
                  <c:ptCount val="5"/>
                  <c:pt idx="0">
                    <c:v>8.5244745683979556E-5</c:v>
                  </c:pt>
                  <c:pt idx="1">
                    <c:v>2.1791945504923715E-4</c:v>
                  </c:pt>
                  <c:pt idx="2">
                    <c:v>2.943920288775122E-5</c:v>
                  </c:pt>
                  <c:pt idx="3">
                    <c:v>2.2065558884579243E-4</c:v>
                  </c:pt>
                  <c:pt idx="4">
                    <c:v>2.054804667650576E-5</c:v>
                  </c:pt>
                </c:numCache>
              </c:numRef>
            </c:plus>
            <c:minus>
              <c:numRef>
                <c:f>Weights!$G$26:$G$30</c:f>
                <c:numCache>
                  <c:formatCode>General</c:formatCode>
                  <c:ptCount val="5"/>
                  <c:pt idx="0">
                    <c:v>8.5244745683979556E-5</c:v>
                  </c:pt>
                  <c:pt idx="1">
                    <c:v>2.1791945504923715E-4</c:v>
                  </c:pt>
                  <c:pt idx="2">
                    <c:v>2.943920288775122E-5</c:v>
                  </c:pt>
                  <c:pt idx="3">
                    <c:v>2.2065558884579243E-4</c:v>
                  </c:pt>
                  <c:pt idx="4">
                    <c:v>2.054804667650576E-5</c:v>
                  </c:pt>
                </c:numCache>
              </c:numRef>
            </c:minus>
          </c:errBars>
          <c:xVal>
            <c:numRef>
              <c:f>Weights!$H$26:$H$30</c:f>
              <c:numCache>
                <c:formatCode>General</c:formatCode>
                <c:ptCount val="5"/>
                <c:pt idx="0">
                  <c:v>2</c:v>
                </c:pt>
                <c:pt idx="1">
                  <c:v>1.6</c:v>
                </c:pt>
                <c:pt idx="2">
                  <c:v>1.2000000000000002</c:v>
                </c:pt>
                <c:pt idx="3">
                  <c:v>0.80000000000000016</c:v>
                </c:pt>
                <c:pt idx="4">
                  <c:v>0.40000000000000013</c:v>
                </c:pt>
              </c:numCache>
            </c:numRef>
          </c:xVal>
          <c:yVal>
            <c:numRef>
              <c:f>Weights!$F$26:$F$30</c:f>
              <c:numCache>
                <c:formatCode>General</c:formatCode>
                <c:ptCount val="5"/>
                <c:pt idx="0">
                  <c:v>5.5799999999998446E-3</c:v>
                </c:pt>
                <c:pt idx="1">
                  <c:v>4.6966666666662009E-3</c:v>
                </c:pt>
                <c:pt idx="2">
                  <c:v>3.8000000000003218E-3</c:v>
                </c:pt>
                <c:pt idx="3">
                  <c:v>2.6633333333331657E-3</c:v>
                </c:pt>
                <c:pt idx="4">
                  <c:v>1.623333333333161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71-4523-BC1E-101B13D997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2658528"/>
        <c:axId val="312664288"/>
      </c:scatterChart>
      <c:valAx>
        <c:axId val="3126585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D</a:t>
                </a:r>
                <a:r>
                  <a:rPr lang="en-US" sz="1200" b="1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660</a:t>
                </a:r>
                <a:endParaRPr lang="en-US" sz="12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680625630243086"/>
              <c:y val="0.9073758287026111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12664288"/>
        <c:crosses val="autoZero"/>
        <c:crossBetween val="midCat"/>
      </c:valAx>
      <c:valAx>
        <c:axId val="312664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DW (gram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12658528"/>
        <c:crosses val="autoZero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6.6038544415415762E-2"/>
          <c:w val="0.73804179156116489"/>
          <c:h val="0.76467951749401808"/>
        </c:manualLayout>
      </c:layout>
      <c:scatterChart>
        <c:scatterStyle val="lineMarker"/>
        <c:varyColors val="0"/>
        <c:ser>
          <c:idx val="0"/>
          <c:order val="0"/>
          <c:tx>
            <c:v>Acet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C$4:$C$14</c:f>
                <c:numCache>
                  <c:formatCode>General</c:formatCode>
                  <c:ptCount val="11"/>
                  <c:pt idx="0">
                    <c:v>1E-3</c:v>
                  </c:pt>
                  <c:pt idx="1">
                    <c:v>3.7699999999999997E-2</c:v>
                  </c:pt>
                  <c:pt idx="2">
                    <c:v>3.6799999999999999E-2</c:v>
                  </c:pt>
                  <c:pt idx="3">
                    <c:v>1.89E-2</c:v>
                  </c:pt>
                  <c:pt idx="4">
                    <c:v>0.1144</c:v>
                  </c:pt>
                  <c:pt idx="5">
                    <c:v>9.0899999999999995E-2</c:v>
                  </c:pt>
                  <c:pt idx="6">
                    <c:v>0.12280000000000001</c:v>
                  </c:pt>
                  <c:pt idx="7">
                    <c:v>8.4900000000000003E-2</c:v>
                  </c:pt>
                  <c:pt idx="8">
                    <c:v>0.1021</c:v>
                  </c:pt>
                  <c:pt idx="9">
                    <c:v>0.17780000000000001</c:v>
                  </c:pt>
                  <c:pt idx="10">
                    <c:v>4.7800000000000002E-2</c:v>
                  </c:pt>
                </c:numCache>
              </c:numRef>
            </c:plus>
            <c:minus>
              <c:numRef>
                <c:f>'Growth Curves'!$C$4:$C$14</c:f>
                <c:numCache>
                  <c:formatCode>General</c:formatCode>
                  <c:ptCount val="11"/>
                  <c:pt idx="0">
                    <c:v>1E-3</c:v>
                  </c:pt>
                  <c:pt idx="1">
                    <c:v>3.7699999999999997E-2</c:v>
                  </c:pt>
                  <c:pt idx="2">
                    <c:v>3.6799999999999999E-2</c:v>
                  </c:pt>
                  <c:pt idx="3">
                    <c:v>1.89E-2</c:v>
                  </c:pt>
                  <c:pt idx="4">
                    <c:v>0.1144</c:v>
                  </c:pt>
                  <c:pt idx="5">
                    <c:v>9.0899999999999995E-2</c:v>
                  </c:pt>
                  <c:pt idx="6">
                    <c:v>0.12280000000000001</c:v>
                  </c:pt>
                  <c:pt idx="7">
                    <c:v>8.4900000000000003E-2</c:v>
                  </c:pt>
                  <c:pt idx="8">
                    <c:v>0.1021</c:v>
                  </c:pt>
                  <c:pt idx="9">
                    <c:v>0.17780000000000001</c:v>
                  </c:pt>
                  <c:pt idx="10">
                    <c:v>4.78000000000000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$4:$A$14</c:f>
              <c:numCache>
                <c:formatCode>General</c:formatCode>
                <c:ptCount val="11"/>
                <c:pt idx="0">
                  <c:v>0</c:v>
                </c:pt>
                <c:pt idx="1">
                  <c:v>21</c:v>
                </c:pt>
                <c:pt idx="2">
                  <c:v>27.25</c:v>
                </c:pt>
                <c:pt idx="3">
                  <c:v>31.5</c:v>
                </c:pt>
                <c:pt idx="4">
                  <c:v>37.25</c:v>
                </c:pt>
                <c:pt idx="5">
                  <c:v>43.75</c:v>
                </c:pt>
                <c:pt idx="6">
                  <c:v>55.25</c:v>
                </c:pt>
                <c:pt idx="7">
                  <c:v>61.75</c:v>
                </c:pt>
                <c:pt idx="8">
                  <c:v>67.25</c:v>
                </c:pt>
                <c:pt idx="9">
                  <c:v>73.75</c:v>
                </c:pt>
                <c:pt idx="10">
                  <c:v>115</c:v>
                </c:pt>
              </c:numCache>
            </c:numRef>
          </c:xVal>
          <c:yVal>
            <c:numRef>
              <c:f>'Growth Curves'!$B$4:$B$14</c:f>
              <c:numCache>
                <c:formatCode>General</c:formatCode>
                <c:ptCount val="11"/>
                <c:pt idx="0">
                  <c:v>0.2</c:v>
                </c:pt>
                <c:pt idx="1">
                  <c:v>0.29699999999999999</c:v>
                </c:pt>
                <c:pt idx="2">
                  <c:v>0.41299999999999998</c:v>
                </c:pt>
                <c:pt idx="3">
                  <c:v>0.46700000000000003</c:v>
                </c:pt>
                <c:pt idx="4">
                  <c:v>0.56000000000000005</c:v>
                </c:pt>
                <c:pt idx="5">
                  <c:v>0.7</c:v>
                </c:pt>
                <c:pt idx="6">
                  <c:v>0.70299999999999996</c:v>
                </c:pt>
                <c:pt idx="7">
                  <c:v>0.77</c:v>
                </c:pt>
                <c:pt idx="8">
                  <c:v>0.79300000000000004</c:v>
                </c:pt>
                <c:pt idx="9">
                  <c:v>0.83699999999999997</c:v>
                </c:pt>
                <c:pt idx="10">
                  <c:v>0.862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FC-4A09-B49D-73A6380D38F5}"/>
            </c:ext>
          </c:extLst>
        </c:ser>
        <c:ser>
          <c:idx val="1"/>
          <c:order val="1"/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4:$A$14</c:f>
              <c:numCache>
                <c:formatCode>General</c:formatCode>
                <c:ptCount val="11"/>
                <c:pt idx="0">
                  <c:v>0</c:v>
                </c:pt>
                <c:pt idx="1">
                  <c:v>21</c:v>
                </c:pt>
                <c:pt idx="2">
                  <c:v>27.25</c:v>
                </c:pt>
                <c:pt idx="3">
                  <c:v>31.5</c:v>
                </c:pt>
                <c:pt idx="4">
                  <c:v>37.25</c:v>
                </c:pt>
                <c:pt idx="5">
                  <c:v>43.75</c:v>
                </c:pt>
                <c:pt idx="6">
                  <c:v>55.25</c:v>
                </c:pt>
                <c:pt idx="7">
                  <c:v>61.75</c:v>
                </c:pt>
                <c:pt idx="8">
                  <c:v>67.25</c:v>
                </c:pt>
                <c:pt idx="9">
                  <c:v>73.75</c:v>
                </c:pt>
                <c:pt idx="10">
                  <c:v>115</c:v>
                </c:pt>
              </c:numCache>
            </c:numRef>
          </c:xVal>
          <c:yVal>
            <c:numRef>
              <c:f>'Growth Curves'!$D$4:$D$14</c:f>
              <c:numCache>
                <c:formatCode>General</c:formatCode>
                <c:ptCount val="11"/>
                <c:pt idx="0">
                  <c:v>0.21710001127416412</c:v>
                </c:pt>
                <c:pt idx="1">
                  <c:v>0.32112957487041449</c:v>
                </c:pt>
                <c:pt idx="2">
                  <c:v>0.39689132442695907</c:v>
                </c:pt>
                <c:pt idx="3">
                  <c:v>0.46161603439894672</c:v>
                </c:pt>
                <c:pt idx="4">
                  <c:v>0.55812042500590531</c:v>
                </c:pt>
                <c:pt idx="5">
                  <c:v>0.66198950932298484</c:v>
                </c:pt>
                <c:pt idx="6">
                  <c:v>0.78764745554314186</c:v>
                </c:pt>
                <c:pt idx="7">
                  <c:v>0.82473609264449332</c:v>
                </c:pt>
                <c:pt idx="8">
                  <c:v>0.84332769060606161</c:v>
                </c:pt>
                <c:pt idx="9">
                  <c:v>0.85593992228003701</c:v>
                </c:pt>
                <c:pt idx="10">
                  <c:v>0.869781800383830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DFC-4A09-B49D-73A6380D38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9.1650121654991909E-2"/>
          <c:w val="0.73804179156116489"/>
          <c:h val="0.73906794025444189"/>
        </c:manualLayout>
      </c:layout>
      <c:scatterChart>
        <c:scatterStyle val="lineMarker"/>
        <c:varyColors val="0"/>
        <c:ser>
          <c:idx val="0"/>
          <c:order val="0"/>
          <c:tx>
            <c:v>p-Coumar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50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C$20:$C$2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6817870057290855E-2</c:v>
                  </c:pt>
                  <c:pt idx="2">
                    <c:v>0.10964589468932311</c:v>
                  </c:pt>
                  <c:pt idx="3">
                    <c:v>0.11045361017187345</c:v>
                  </c:pt>
                  <c:pt idx="4">
                    <c:v>0.17518244457961082</c:v>
                  </c:pt>
                  <c:pt idx="5">
                    <c:v>9.0921211313239048E-2</c:v>
                  </c:pt>
                  <c:pt idx="6">
                    <c:v>9.4162979278836947E-2</c:v>
                  </c:pt>
                  <c:pt idx="7">
                    <c:v>7.7602978178818838E-2</c:v>
                  </c:pt>
                  <c:pt idx="8">
                    <c:v>0.12832251036613443</c:v>
                  </c:pt>
                </c:numCache>
              </c:numRef>
            </c:plus>
            <c:minus>
              <c:numRef>
                <c:f>'Growth Curves'!$C$20:$C$2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6817870057290855E-2</c:v>
                  </c:pt>
                  <c:pt idx="2">
                    <c:v>0.10964589468932311</c:v>
                  </c:pt>
                  <c:pt idx="3">
                    <c:v>0.11045361017187345</c:v>
                  </c:pt>
                  <c:pt idx="4">
                    <c:v>0.17518244457961082</c:v>
                  </c:pt>
                  <c:pt idx="5">
                    <c:v>9.0921211313239048E-2</c:v>
                  </c:pt>
                  <c:pt idx="6">
                    <c:v>9.4162979278836947E-2</c:v>
                  </c:pt>
                  <c:pt idx="7">
                    <c:v>7.7602978178818838E-2</c:v>
                  </c:pt>
                  <c:pt idx="8">
                    <c:v>0.128322510366134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$20:$A$28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9.25</c:v>
                </c:pt>
                <c:pt idx="3">
                  <c:v>39.75</c:v>
                </c:pt>
                <c:pt idx="4">
                  <c:v>51</c:v>
                </c:pt>
                <c:pt idx="5">
                  <c:v>63.75</c:v>
                </c:pt>
                <c:pt idx="6">
                  <c:v>75.25</c:v>
                </c:pt>
                <c:pt idx="7">
                  <c:v>86.75</c:v>
                </c:pt>
                <c:pt idx="8">
                  <c:v>99.25</c:v>
                </c:pt>
              </c:numCache>
            </c:numRef>
          </c:xVal>
          <c:yVal>
            <c:numRef>
              <c:f>'Growth Curves'!$B$20:$B$28</c:f>
              <c:numCache>
                <c:formatCode>General</c:formatCode>
                <c:ptCount val="9"/>
                <c:pt idx="0">
                  <c:v>0.2</c:v>
                </c:pt>
                <c:pt idx="1">
                  <c:v>0.29333333333333333</c:v>
                </c:pt>
                <c:pt idx="2">
                  <c:v>0.53333333333333333</c:v>
                </c:pt>
                <c:pt idx="3">
                  <c:v>0.66999999999999993</c:v>
                </c:pt>
                <c:pt idx="4">
                  <c:v>1.1333333333333335</c:v>
                </c:pt>
                <c:pt idx="5">
                  <c:v>1.68</c:v>
                </c:pt>
                <c:pt idx="6">
                  <c:v>2.3699999999999997</c:v>
                </c:pt>
                <c:pt idx="7">
                  <c:v>2.0033333333333334</c:v>
                </c:pt>
                <c:pt idx="8">
                  <c:v>2.03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B4-4837-B66B-3FFE04DBAA08}"/>
            </c:ext>
          </c:extLst>
        </c:ser>
        <c:ser>
          <c:idx val="1"/>
          <c:order val="1"/>
          <c:spPr>
            <a:ln w="2540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20:$A$28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9.25</c:v>
                </c:pt>
                <c:pt idx="3">
                  <c:v>39.75</c:v>
                </c:pt>
                <c:pt idx="4">
                  <c:v>51</c:v>
                </c:pt>
                <c:pt idx="5">
                  <c:v>63.75</c:v>
                </c:pt>
                <c:pt idx="6">
                  <c:v>75.25</c:v>
                </c:pt>
                <c:pt idx="7">
                  <c:v>86.75</c:v>
                </c:pt>
                <c:pt idx="8">
                  <c:v>99.25</c:v>
                </c:pt>
              </c:numCache>
            </c:numRef>
          </c:xVal>
          <c:yVal>
            <c:numRef>
              <c:f>'Growth Curves'!$D$20:$D$28</c:f>
              <c:numCache>
                <c:formatCode>General</c:formatCode>
                <c:ptCount val="9"/>
                <c:pt idx="0">
                  <c:v>0.21312157813988389</c:v>
                </c:pt>
                <c:pt idx="1">
                  <c:v>0.33213740300141659</c:v>
                </c:pt>
                <c:pt idx="2">
                  <c:v>0.41209473246933076</c:v>
                </c:pt>
                <c:pt idx="3">
                  <c:v>0.69792350821274618</c:v>
                </c:pt>
                <c:pt idx="4">
                  <c:v>1.1869813029419409</c:v>
                </c:pt>
                <c:pt idx="5">
                  <c:v>1.7055664137867179</c:v>
                </c:pt>
                <c:pt idx="6">
                  <c:v>1.9528259130681545</c:v>
                </c:pt>
                <c:pt idx="7">
                  <c:v>2.050211109980201</c:v>
                </c:pt>
                <c:pt idx="8">
                  <c:v>2.0852724138658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0B4-4837-B66B-3FFE04DBAA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5.3232755795627675E-2"/>
          <c:w val="0.73804179156116489"/>
          <c:h val="0.77748530611380617"/>
        </c:manualLayout>
      </c:layout>
      <c:scatterChart>
        <c:scatterStyle val="lineMarker"/>
        <c:varyColors val="0"/>
        <c:ser>
          <c:idx val="0"/>
          <c:order val="0"/>
          <c:tx>
            <c:v>Acet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339933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C$91:$C$96</c:f>
                <c:numCache>
                  <c:formatCode>General</c:formatCode>
                  <c:ptCount val="6"/>
                  <c:pt idx="0">
                    <c:v>3.6840557598386239E-2</c:v>
                  </c:pt>
                  <c:pt idx="1">
                    <c:v>2.2153701201881114E-2</c:v>
                  </c:pt>
                  <c:pt idx="2">
                    <c:v>0.14526346404767057</c:v>
                  </c:pt>
                  <c:pt idx="3">
                    <c:v>2.0551126033058791E-2</c:v>
                  </c:pt>
                  <c:pt idx="4">
                    <c:v>0.10745913457475618</c:v>
                  </c:pt>
                  <c:pt idx="5">
                    <c:v>0.11921625961647292</c:v>
                  </c:pt>
                </c:numCache>
              </c:numRef>
            </c:plus>
            <c:minus>
              <c:numRef>
                <c:f>'Growth Curves'!$C$91:$C$96</c:f>
                <c:numCache>
                  <c:formatCode>General</c:formatCode>
                  <c:ptCount val="6"/>
                  <c:pt idx="0">
                    <c:v>3.6840557598386239E-2</c:v>
                  </c:pt>
                  <c:pt idx="1">
                    <c:v>2.2153701201881114E-2</c:v>
                  </c:pt>
                  <c:pt idx="2">
                    <c:v>0.14526346404767057</c:v>
                  </c:pt>
                  <c:pt idx="3">
                    <c:v>2.0551126033058791E-2</c:v>
                  </c:pt>
                  <c:pt idx="4">
                    <c:v>0.10745913457475618</c:v>
                  </c:pt>
                  <c:pt idx="5">
                    <c:v>0.119216259616472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$91:$A$96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Growth Curves'!$B$91:$B$96</c:f>
              <c:numCache>
                <c:formatCode>General</c:formatCode>
                <c:ptCount val="6"/>
                <c:pt idx="0">
                  <c:v>0.33694000000000007</c:v>
                </c:pt>
                <c:pt idx="1">
                  <c:v>0.19848773333333333</c:v>
                </c:pt>
                <c:pt idx="2">
                  <c:v>0.30303573333333333</c:v>
                </c:pt>
                <c:pt idx="3">
                  <c:v>0.24763119999999997</c:v>
                </c:pt>
                <c:pt idx="4">
                  <c:v>0.53280506666666672</c:v>
                </c:pt>
                <c:pt idx="5">
                  <c:v>0.7825389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0B-42A2-883B-3949D842F7F2}"/>
            </c:ext>
          </c:extLst>
        </c:ser>
        <c:ser>
          <c:idx val="1"/>
          <c:order val="1"/>
          <c:spPr>
            <a:ln w="25400" cap="rnd">
              <a:solidFill>
                <a:srgbClr val="339933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91:$A$96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Growth Curves'!$D$91:$D$96</c:f>
              <c:numCache>
                <c:formatCode>General</c:formatCode>
                <c:ptCount val="6"/>
                <c:pt idx="0">
                  <c:v>0.20896584587707387</c:v>
                </c:pt>
                <c:pt idx="1">
                  <c:v>0.2231865352081927</c:v>
                </c:pt>
                <c:pt idx="2">
                  <c:v>0.25602162893709068</c:v>
                </c:pt>
                <c:pt idx="3">
                  <c:v>0.32896053728586705</c:v>
                </c:pt>
                <c:pt idx="4">
                  <c:v>0.47793529809366564</c:v>
                </c:pt>
                <c:pt idx="5">
                  <c:v>0.73603356566597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90B-42A2-883B-3949D842F7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8.9507413649353315E-2"/>
          <c:w val="0.73804179156116489"/>
          <c:h val="0.74121046367242505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owth Curves'!$A$79:$A$82</c:f>
              <c:strCache>
                <c:ptCount val="4"/>
                <c:pt idx="0">
                  <c:v>0</c:v>
                </c:pt>
                <c:pt idx="1">
                  <c:v>12</c:v>
                </c:pt>
                <c:pt idx="2">
                  <c:v>21.5</c:v>
                </c:pt>
                <c:pt idx="3">
                  <c:v>32.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C$79:$C$87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2472E-2</c:v>
                  </c:pt>
                  <c:pt idx="2">
                    <c:v>4.0825E-2</c:v>
                  </c:pt>
                  <c:pt idx="3">
                    <c:v>3.5589999999999997E-2</c:v>
                  </c:pt>
                  <c:pt idx="4">
                    <c:v>2.8284E-2</c:v>
                  </c:pt>
                  <c:pt idx="5">
                    <c:v>4.4969000000000002E-2</c:v>
                  </c:pt>
                  <c:pt idx="6">
                    <c:v>3.0911999999999999E-2</c:v>
                  </c:pt>
                  <c:pt idx="7">
                    <c:v>8.1650000000000004E-3</c:v>
                  </c:pt>
                  <c:pt idx="8">
                    <c:v>4.3205E-2</c:v>
                  </c:pt>
                </c:numCache>
              </c:numRef>
            </c:plus>
            <c:minus>
              <c:numRef>
                <c:f>'Growth Curves'!$C$79:$C$87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2472E-2</c:v>
                  </c:pt>
                  <c:pt idx="2">
                    <c:v>4.0825E-2</c:v>
                  </c:pt>
                  <c:pt idx="3">
                    <c:v>3.5589999999999997E-2</c:v>
                  </c:pt>
                  <c:pt idx="4">
                    <c:v>2.8284E-2</c:v>
                  </c:pt>
                  <c:pt idx="5">
                    <c:v>4.4969000000000002E-2</c:v>
                  </c:pt>
                  <c:pt idx="6">
                    <c:v>3.0911999999999999E-2</c:v>
                  </c:pt>
                  <c:pt idx="7">
                    <c:v>8.1650000000000004E-3</c:v>
                  </c:pt>
                  <c:pt idx="8">
                    <c:v>4.32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$79:$A$87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1.5</c:v>
                </c:pt>
                <c:pt idx="3">
                  <c:v>32.5</c:v>
                </c:pt>
                <c:pt idx="4">
                  <c:v>40</c:v>
                </c:pt>
                <c:pt idx="5">
                  <c:v>46</c:v>
                </c:pt>
                <c:pt idx="6">
                  <c:v>58</c:v>
                </c:pt>
                <c:pt idx="7">
                  <c:v>70</c:v>
                </c:pt>
                <c:pt idx="8">
                  <c:v>82</c:v>
                </c:pt>
              </c:numCache>
            </c:numRef>
          </c:xVal>
          <c:yVal>
            <c:numRef>
              <c:f>'Growth Curves'!$B$79:$B$87</c:f>
              <c:numCache>
                <c:formatCode>General</c:formatCode>
                <c:ptCount val="9"/>
                <c:pt idx="0">
                  <c:v>0.2</c:v>
                </c:pt>
                <c:pt idx="1">
                  <c:v>0.253</c:v>
                </c:pt>
                <c:pt idx="2">
                  <c:v>0.5</c:v>
                </c:pt>
                <c:pt idx="3">
                  <c:v>0.73</c:v>
                </c:pt>
                <c:pt idx="4">
                  <c:v>0.78</c:v>
                </c:pt>
                <c:pt idx="5">
                  <c:v>1.23</c:v>
                </c:pt>
                <c:pt idx="6">
                  <c:v>1.093</c:v>
                </c:pt>
                <c:pt idx="7">
                  <c:v>1.19</c:v>
                </c:pt>
                <c:pt idx="8">
                  <c:v>1.15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DE-4A37-9232-63B90DB75006}"/>
            </c:ext>
          </c:extLst>
        </c:ser>
        <c:ser>
          <c:idx val="1"/>
          <c:order val="1"/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79:$A$87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1.5</c:v>
                </c:pt>
                <c:pt idx="3">
                  <c:v>32.5</c:v>
                </c:pt>
                <c:pt idx="4">
                  <c:v>40</c:v>
                </c:pt>
                <c:pt idx="5">
                  <c:v>46</c:v>
                </c:pt>
                <c:pt idx="6">
                  <c:v>58</c:v>
                </c:pt>
                <c:pt idx="7">
                  <c:v>70</c:v>
                </c:pt>
                <c:pt idx="8">
                  <c:v>82</c:v>
                </c:pt>
              </c:numCache>
            </c:numRef>
          </c:xVal>
          <c:yVal>
            <c:numRef>
              <c:f>'Growth Curves'!$D$79:$D$87</c:f>
              <c:numCache>
                <c:formatCode>General</c:formatCode>
                <c:ptCount val="9"/>
                <c:pt idx="0">
                  <c:v>0.24047378154654706</c:v>
                </c:pt>
                <c:pt idx="1">
                  <c:v>0.32654514951624791</c:v>
                </c:pt>
                <c:pt idx="2">
                  <c:v>0.47689843408905458</c:v>
                </c:pt>
                <c:pt idx="3">
                  <c:v>0.73729590023357816</c:v>
                </c:pt>
                <c:pt idx="4">
                  <c:v>0.90715602486347691</c:v>
                </c:pt>
                <c:pt idx="5">
                  <c:v>1.0081728842561395</c:v>
                </c:pt>
                <c:pt idx="6">
                  <c:v>1.1167260304530424</c:v>
                </c:pt>
                <c:pt idx="7">
                  <c:v>1.1539116274905108</c:v>
                </c:pt>
                <c:pt idx="8">
                  <c:v>1.16527519820788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DE-4A37-9232-63B90DB750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9.2430492705175032E-2"/>
          <c:w val="0.73804179156116489"/>
          <c:h val="0.73828738461660337"/>
        </c:manualLayout>
      </c:layout>
      <c:scatterChart>
        <c:scatterStyle val="lineMarker"/>
        <c:varyColors val="0"/>
        <c:ser>
          <c:idx val="0"/>
          <c:order val="0"/>
          <c:tx>
            <c:v>Acet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C$33:$C$4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4.4969125210773488E-2</c:v>
                  </c:pt>
                  <c:pt idx="2">
                    <c:v>3.7416573867739451E-2</c:v>
                  </c:pt>
                  <c:pt idx="3">
                    <c:v>3.2998316455372247E-2</c:v>
                  </c:pt>
                  <c:pt idx="4">
                    <c:v>0.15173075568988059</c:v>
                  </c:pt>
                  <c:pt idx="5">
                    <c:v>0.19972724456673965</c:v>
                  </c:pt>
                  <c:pt idx="6">
                    <c:v>0.19439900262661386</c:v>
                  </c:pt>
                  <c:pt idx="7">
                    <c:v>5.4134605896372312E-2</c:v>
                  </c:pt>
                  <c:pt idx="8">
                    <c:v>2.9439202887759416E-2</c:v>
                  </c:pt>
                  <c:pt idx="9">
                    <c:v>3.2659863237108892E-2</c:v>
                  </c:pt>
                  <c:pt idx="10">
                    <c:v>6.9761498454854451E-2</c:v>
                  </c:pt>
                </c:numCache>
              </c:numRef>
            </c:plus>
            <c:minus>
              <c:numRef>
                <c:f>'Growth Curves'!$C$33:$C$4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4.4969125210773488E-2</c:v>
                  </c:pt>
                  <c:pt idx="2">
                    <c:v>3.7416573867739451E-2</c:v>
                  </c:pt>
                  <c:pt idx="3">
                    <c:v>3.2998316455372247E-2</c:v>
                  </c:pt>
                  <c:pt idx="4">
                    <c:v>0.15173075568988059</c:v>
                  </c:pt>
                  <c:pt idx="5">
                    <c:v>0.19972724456673965</c:v>
                  </c:pt>
                  <c:pt idx="6">
                    <c:v>0.19439900262661386</c:v>
                  </c:pt>
                  <c:pt idx="7">
                    <c:v>5.4134605896372312E-2</c:v>
                  </c:pt>
                  <c:pt idx="8">
                    <c:v>2.9439202887759416E-2</c:v>
                  </c:pt>
                  <c:pt idx="9">
                    <c:v>3.2659863237108892E-2</c:v>
                  </c:pt>
                  <c:pt idx="10">
                    <c:v>6.97614984548544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$33:$A$43</c:f>
              <c:numCache>
                <c:formatCode>General</c:formatCode>
                <c:ptCount val="11"/>
                <c:pt idx="0">
                  <c:v>0</c:v>
                </c:pt>
                <c:pt idx="1">
                  <c:v>47</c:v>
                </c:pt>
                <c:pt idx="2">
                  <c:v>56.75</c:v>
                </c:pt>
                <c:pt idx="3">
                  <c:v>70</c:v>
                </c:pt>
                <c:pt idx="4">
                  <c:v>81.5</c:v>
                </c:pt>
                <c:pt idx="5">
                  <c:v>97.5</c:v>
                </c:pt>
                <c:pt idx="6">
                  <c:v>119</c:v>
                </c:pt>
                <c:pt idx="7">
                  <c:v>128.5</c:v>
                </c:pt>
                <c:pt idx="8">
                  <c:v>149.5</c:v>
                </c:pt>
                <c:pt idx="9">
                  <c:v>162.5</c:v>
                </c:pt>
                <c:pt idx="10">
                  <c:v>173</c:v>
                </c:pt>
              </c:numCache>
            </c:numRef>
          </c:xVal>
          <c:yVal>
            <c:numRef>
              <c:f>'Growth Curves'!$B$33:$B$43</c:f>
              <c:numCache>
                <c:formatCode>General</c:formatCode>
                <c:ptCount val="11"/>
                <c:pt idx="0">
                  <c:v>0.2</c:v>
                </c:pt>
                <c:pt idx="1">
                  <c:v>0.50666666666666671</c:v>
                </c:pt>
                <c:pt idx="2">
                  <c:v>0.73999999999999988</c:v>
                </c:pt>
                <c:pt idx="3">
                  <c:v>1.1733333333333331</c:v>
                </c:pt>
                <c:pt idx="4">
                  <c:v>1.6233333333333333</c:v>
                </c:pt>
                <c:pt idx="5">
                  <c:v>2.7691666666666666</c:v>
                </c:pt>
                <c:pt idx="6">
                  <c:v>2.8366666666666664</c:v>
                </c:pt>
                <c:pt idx="7">
                  <c:v>3.2233333333333332</c:v>
                </c:pt>
                <c:pt idx="8">
                  <c:v>3.1999999999999997</c:v>
                </c:pt>
                <c:pt idx="9">
                  <c:v>3.26</c:v>
                </c:pt>
                <c:pt idx="10">
                  <c:v>3.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50-4238-A472-7161AEE95943}"/>
            </c:ext>
          </c:extLst>
        </c:ser>
        <c:ser>
          <c:idx val="1"/>
          <c:order val="1"/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33:$A$43</c:f>
              <c:numCache>
                <c:formatCode>General</c:formatCode>
                <c:ptCount val="11"/>
                <c:pt idx="0">
                  <c:v>0</c:v>
                </c:pt>
                <c:pt idx="1">
                  <c:v>47</c:v>
                </c:pt>
                <c:pt idx="2">
                  <c:v>56.75</c:v>
                </c:pt>
                <c:pt idx="3">
                  <c:v>70</c:v>
                </c:pt>
                <c:pt idx="4">
                  <c:v>81.5</c:v>
                </c:pt>
                <c:pt idx="5">
                  <c:v>97.5</c:v>
                </c:pt>
                <c:pt idx="6">
                  <c:v>119</c:v>
                </c:pt>
                <c:pt idx="7">
                  <c:v>128.5</c:v>
                </c:pt>
                <c:pt idx="8">
                  <c:v>149.5</c:v>
                </c:pt>
                <c:pt idx="9">
                  <c:v>162.5</c:v>
                </c:pt>
                <c:pt idx="10">
                  <c:v>173</c:v>
                </c:pt>
              </c:numCache>
            </c:numRef>
          </c:xVal>
          <c:yVal>
            <c:numRef>
              <c:f>'Growth Curves'!$D$33:$D$43</c:f>
              <c:numCache>
                <c:formatCode>General</c:formatCode>
                <c:ptCount val="11"/>
                <c:pt idx="0">
                  <c:v>0.21441425866147856</c:v>
                </c:pt>
                <c:pt idx="1">
                  <c:v>0.4992514673590554</c:v>
                </c:pt>
                <c:pt idx="2">
                  <c:v>0.72525880449211932</c:v>
                </c:pt>
                <c:pt idx="3">
                  <c:v>1.2177308937025484</c:v>
                </c:pt>
                <c:pt idx="4">
                  <c:v>1.77493756243682</c:v>
                </c:pt>
                <c:pt idx="5">
                  <c:v>2.4876259149682922</c:v>
                </c:pt>
                <c:pt idx="6">
                  <c:v>2.9925847389699594</c:v>
                </c:pt>
                <c:pt idx="7">
                  <c:v>3.086208738409288</c:v>
                </c:pt>
                <c:pt idx="8">
                  <c:v>3.1711139466853862</c:v>
                </c:pt>
                <c:pt idx="9">
                  <c:v>3.1877895868523121</c:v>
                </c:pt>
                <c:pt idx="10">
                  <c:v>3.19392403883285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950-4238-A472-7161AEE959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8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7.666646202472735E-2"/>
          <c:w val="0.73804179156116489"/>
          <c:h val="0.75405191039851704"/>
        </c:manualLayout>
      </c:layout>
      <c:scatterChart>
        <c:scatterStyle val="lineMarker"/>
        <c:varyColors val="0"/>
        <c:ser>
          <c:idx val="0"/>
          <c:order val="0"/>
          <c:tx>
            <c:v>Acet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66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C$62:$C$75</c:f>
                <c:numCache>
                  <c:formatCode>General</c:formatCode>
                  <c:ptCount val="14"/>
                  <c:pt idx="0">
                    <c:v>1.9594470853675914E-2</c:v>
                  </c:pt>
                  <c:pt idx="1">
                    <c:v>4.3533375558938159E-3</c:v>
                  </c:pt>
                  <c:pt idx="2">
                    <c:v>1.2246045722599646E-2</c:v>
                  </c:pt>
                  <c:pt idx="3">
                    <c:v>3.1313579291348224E-2</c:v>
                  </c:pt>
                  <c:pt idx="4">
                    <c:v>0.24154889954719755</c:v>
                  </c:pt>
                  <c:pt idx="5">
                    <c:v>0.22051997144784849</c:v>
                  </c:pt>
                  <c:pt idx="6">
                    <c:v>0.2086059399206277</c:v>
                  </c:pt>
                  <c:pt idx="7">
                    <c:v>0.11262896679487026</c:v>
                  </c:pt>
                  <c:pt idx="8">
                    <c:v>8.6641921426524049E-2</c:v>
                  </c:pt>
                  <c:pt idx="9">
                    <c:v>0.11081800816802691</c:v>
                  </c:pt>
                  <c:pt idx="10">
                    <c:v>0.12113995900426724</c:v>
                  </c:pt>
                  <c:pt idx="11">
                    <c:v>0.10227918233714801</c:v>
                  </c:pt>
                  <c:pt idx="12">
                    <c:v>0.14517611000577502</c:v>
                  </c:pt>
                </c:numCache>
              </c:numRef>
            </c:plus>
            <c:minus>
              <c:numRef>
                <c:f>'Growth Curves'!$C$62:$C$75</c:f>
                <c:numCache>
                  <c:formatCode>General</c:formatCode>
                  <c:ptCount val="14"/>
                  <c:pt idx="0">
                    <c:v>1.9594470853675914E-2</c:v>
                  </c:pt>
                  <c:pt idx="1">
                    <c:v>4.3533375558938159E-3</c:v>
                  </c:pt>
                  <c:pt idx="2">
                    <c:v>1.2246045722599646E-2</c:v>
                  </c:pt>
                  <c:pt idx="3">
                    <c:v>3.1313579291348224E-2</c:v>
                  </c:pt>
                  <c:pt idx="4">
                    <c:v>0.24154889954719755</c:v>
                  </c:pt>
                  <c:pt idx="5">
                    <c:v>0.22051997144784849</c:v>
                  </c:pt>
                  <c:pt idx="6">
                    <c:v>0.2086059399206277</c:v>
                  </c:pt>
                  <c:pt idx="7">
                    <c:v>0.11262896679487026</c:v>
                  </c:pt>
                  <c:pt idx="8">
                    <c:v>8.6641921426524049E-2</c:v>
                  </c:pt>
                  <c:pt idx="9">
                    <c:v>0.11081800816802691</c:v>
                  </c:pt>
                  <c:pt idx="10">
                    <c:v>0.12113995900426724</c:v>
                  </c:pt>
                  <c:pt idx="11">
                    <c:v>0.10227918233714801</c:v>
                  </c:pt>
                  <c:pt idx="12">
                    <c:v>0.145176110005775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$62:$A$75</c:f>
              <c:numCache>
                <c:formatCode>General</c:formatCode>
                <c:ptCount val="1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</c:numCache>
            </c:numRef>
          </c:xVal>
          <c:yVal>
            <c:numRef>
              <c:f>'Growth Curves'!$B$62:$B$75</c:f>
              <c:numCache>
                <c:formatCode>General</c:formatCode>
                <c:ptCount val="14"/>
                <c:pt idx="0">
                  <c:v>0.39943253333333334</c:v>
                </c:pt>
                <c:pt idx="1">
                  <c:v>0.23853493333333334</c:v>
                </c:pt>
                <c:pt idx="2">
                  <c:v>0.29653840000000004</c:v>
                </c:pt>
                <c:pt idx="3">
                  <c:v>0.52807973333333325</c:v>
                </c:pt>
                <c:pt idx="4">
                  <c:v>1.4243573333333333</c:v>
                </c:pt>
                <c:pt idx="5">
                  <c:v>1.6514096</c:v>
                </c:pt>
                <c:pt idx="6">
                  <c:v>1.660860266666667</c:v>
                </c:pt>
                <c:pt idx="7">
                  <c:v>1.8481016000000003</c:v>
                </c:pt>
                <c:pt idx="8">
                  <c:v>2.0047464000000002</c:v>
                </c:pt>
                <c:pt idx="9">
                  <c:v>1.8850773333333335</c:v>
                </c:pt>
                <c:pt idx="10">
                  <c:v>1.9290229333333333</c:v>
                </c:pt>
                <c:pt idx="11">
                  <c:v>1.8777530666666669</c:v>
                </c:pt>
                <c:pt idx="12">
                  <c:v>1.9446165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1D-4207-B43A-676795190F86}"/>
            </c:ext>
          </c:extLst>
        </c:ser>
        <c:ser>
          <c:idx val="1"/>
          <c:order val="1"/>
          <c:spPr>
            <a:ln w="25400" cap="rnd">
              <a:solidFill>
                <a:srgbClr val="FF6600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62:$A$75</c:f>
              <c:numCache>
                <c:formatCode>General</c:formatCode>
                <c:ptCount val="1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</c:numCache>
            </c:numRef>
          </c:xVal>
          <c:yVal>
            <c:numRef>
              <c:f>'Growth Curves'!$D$62:$D$75</c:f>
              <c:numCache>
                <c:formatCode>General</c:formatCode>
                <c:ptCount val="14"/>
                <c:pt idx="0">
                  <c:v>0.24139861230091186</c:v>
                </c:pt>
                <c:pt idx="1">
                  <c:v>0.25436234547734748</c:v>
                </c:pt>
                <c:pt idx="2">
                  <c:v>0.323072511748969</c:v>
                </c:pt>
                <c:pt idx="3">
                  <c:v>0.62180180768390247</c:v>
                </c:pt>
                <c:pt idx="4">
                  <c:v>1.2869847444297386</c:v>
                </c:pt>
                <c:pt idx="5">
                  <c:v>1.7615714587585363</c:v>
                </c:pt>
                <c:pt idx="6">
                  <c:v>1.8962989022820624</c:v>
                </c:pt>
                <c:pt idx="7">
                  <c:v>1.9230527844736054</c:v>
                </c:pt>
                <c:pt idx="8">
                  <c:v>1.9279479275146814</c:v>
                </c:pt>
                <c:pt idx="9">
                  <c:v>1.9288298241595083</c:v>
                </c:pt>
                <c:pt idx="10">
                  <c:v>1.9289882589254501</c:v>
                </c:pt>
                <c:pt idx="11">
                  <c:v>1.9290167077248581</c:v>
                </c:pt>
                <c:pt idx="12">
                  <c:v>1.9290218155733454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1D-4207-B43A-676795190F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7.2673035891442306E-2"/>
          <c:w val="0.73804179156116489"/>
          <c:h val="0.75804533655871598"/>
        </c:manualLayout>
      </c:layout>
      <c:scatterChart>
        <c:scatterStyle val="lineMarker"/>
        <c:varyColors val="0"/>
        <c:ser>
          <c:idx val="0"/>
          <c:order val="0"/>
          <c:tx>
            <c:v>Acet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C$48:$C$58</c:f>
                <c:numCache>
                  <c:formatCode>General</c:formatCode>
                  <c:ptCount val="11"/>
                  <c:pt idx="0">
                    <c:v>1E-3</c:v>
                  </c:pt>
                  <c:pt idx="1">
                    <c:v>1E-3</c:v>
                  </c:pt>
                  <c:pt idx="2">
                    <c:v>3.7400000000000003E-2</c:v>
                  </c:pt>
                  <c:pt idx="3">
                    <c:v>2.0500000000000001E-2</c:v>
                  </c:pt>
                  <c:pt idx="4">
                    <c:v>1.2500000000000001E-2</c:v>
                  </c:pt>
                  <c:pt idx="5">
                    <c:v>1.2500000000000001E-2</c:v>
                  </c:pt>
                  <c:pt idx="6">
                    <c:v>2.3599999999999999E-2</c:v>
                  </c:pt>
                  <c:pt idx="7">
                    <c:v>8.1799999999999998E-2</c:v>
                  </c:pt>
                  <c:pt idx="8">
                    <c:v>8.3799999999999999E-2</c:v>
                  </c:pt>
                  <c:pt idx="9">
                    <c:v>0.12659999999999999</c:v>
                  </c:pt>
                  <c:pt idx="10">
                    <c:v>8.9599999999999999E-2</c:v>
                  </c:pt>
                </c:numCache>
              </c:numRef>
            </c:plus>
            <c:minus>
              <c:numRef>
                <c:f>'Growth Curves'!$C$48:$C$58</c:f>
                <c:numCache>
                  <c:formatCode>General</c:formatCode>
                  <c:ptCount val="11"/>
                  <c:pt idx="0">
                    <c:v>1E-3</c:v>
                  </c:pt>
                  <c:pt idx="1">
                    <c:v>1E-3</c:v>
                  </c:pt>
                  <c:pt idx="2">
                    <c:v>3.7400000000000003E-2</c:v>
                  </c:pt>
                  <c:pt idx="3">
                    <c:v>2.0500000000000001E-2</c:v>
                  </c:pt>
                  <c:pt idx="4">
                    <c:v>1.2500000000000001E-2</c:v>
                  </c:pt>
                  <c:pt idx="5">
                    <c:v>1.2500000000000001E-2</c:v>
                  </c:pt>
                  <c:pt idx="6">
                    <c:v>2.3599999999999999E-2</c:v>
                  </c:pt>
                  <c:pt idx="7">
                    <c:v>8.1799999999999998E-2</c:v>
                  </c:pt>
                  <c:pt idx="8">
                    <c:v>8.3799999999999999E-2</c:v>
                  </c:pt>
                  <c:pt idx="9">
                    <c:v>0.12659999999999999</c:v>
                  </c:pt>
                  <c:pt idx="10">
                    <c:v>8.959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$48:$A$58</c:f>
              <c:numCache>
                <c:formatCode>General</c:formatCode>
                <c:ptCount val="11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100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219</c:v>
                </c:pt>
                <c:pt idx="9">
                  <c:v>287.5</c:v>
                </c:pt>
                <c:pt idx="10">
                  <c:v>311</c:v>
                </c:pt>
              </c:numCache>
            </c:numRef>
          </c:xVal>
          <c:yVal>
            <c:numRef>
              <c:f>'Growth Curves'!$B$48:$B$58</c:f>
              <c:numCache>
                <c:formatCode>General</c:formatCode>
                <c:ptCount val="11"/>
                <c:pt idx="0">
                  <c:v>0.2</c:v>
                </c:pt>
                <c:pt idx="1">
                  <c:v>0.2</c:v>
                </c:pt>
                <c:pt idx="2">
                  <c:v>0.23699999999999999</c:v>
                </c:pt>
                <c:pt idx="3">
                  <c:v>0.38300000000000001</c:v>
                </c:pt>
                <c:pt idx="4">
                  <c:v>0.48</c:v>
                </c:pt>
                <c:pt idx="5">
                  <c:v>0.68</c:v>
                </c:pt>
                <c:pt idx="6">
                  <c:v>1.08</c:v>
                </c:pt>
                <c:pt idx="7">
                  <c:v>1.1000000000000001</c:v>
                </c:pt>
                <c:pt idx="8">
                  <c:v>1.34</c:v>
                </c:pt>
                <c:pt idx="9">
                  <c:v>1.44</c:v>
                </c:pt>
                <c:pt idx="10">
                  <c:v>1.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C8-4DF3-BC56-2DF1D5ECED6F}"/>
            </c:ext>
          </c:extLst>
        </c:ser>
        <c:ser>
          <c:idx val="1"/>
          <c:order val="1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48:$A$58</c:f>
              <c:numCache>
                <c:formatCode>General</c:formatCode>
                <c:ptCount val="11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100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219</c:v>
                </c:pt>
                <c:pt idx="9">
                  <c:v>287.5</c:v>
                </c:pt>
                <c:pt idx="10">
                  <c:v>311</c:v>
                </c:pt>
              </c:numCache>
            </c:numRef>
          </c:xVal>
          <c:yVal>
            <c:numRef>
              <c:f>'Growth Curves'!$D$48:$D$58</c:f>
              <c:numCache>
                <c:formatCode>General</c:formatCode>
                <c:ptCount val="11"/>
                <c:pt idx="0">
                  <c:v>0.2148366819354634</c:v>
                </c:pt>
                <c:pt idx="1">
                  <c:v>0.23066648388718422</c:v>
                </c:pt>
                <c:pt idx="2">
                  <c:v>0.26256348537483426</c:v>
                </c:pt>
                <c:pt idx="3">
                  <c:v>0.32438626584102326</c:v>
                </c:pt>
                <c:pt idx="4">
                  <c:v>0.4603494030226975</c:v>
                </c:pt>
                <c:pt idx="5">
                  <c:v>0.61163918875588208</c:v>
                </c:pt>
                <c:pt idx="6">
                  <c:v>0.84000078887994833</c:v>
                </c:pt>
                <c:pt idx="7">
                  <c:v>1.0708583569385401</c:v>
                </c:pt>
                <c:pt idx="8">
                  <c:v>1.3790320090971733</c:v>
                </c:pt>
                <c:pt idx="9">
                  <c:v>1.4839916004256148</c:v>
                </c:pt>
                <c:pt idx="10">
                  <c:v>1.49218226058605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C8-4DF3-BC56-2DF1D5ECED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2390</xdr:colOff>
      <xdr:row>1</xdr:row>
      <xdr:rowOff>125730</xdr:rowOff>
    </xdr:from>
    <xdr:to>
      <xdr:col>18</xdr:col>
      <xdr:colOff>401574</xdr:colOff>
      <xdr:row>18</xdr:row>
      <xdr:rowOff>17526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77A467C-5073-4AE4-989A-9176A51C2C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01745</xdr:colOff>
      <xdr:row>1</xdr:row>
      <xdr:rowOff>129376</xdr:rowOff>
    </xdr:from>
    <xdr:to>
      <xdr:col>28</xdr:col>
      <xdr:colOff>121329</xdr:colOff>
      <xdr:row>18</xdr:row>
      <xdr:rowOff>1752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A0C11E-ED8E-4B2F-B6A6-13A1A9FA27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76892</xdr:colOff>
      <xdr:row>18</xdr:row>
      <xdr:rowOff>173180</xdr:rowOff>
    </xdr:from>
    <xdr:to>
      <xdr:col>12</xdr:col>
      <xdr:colOff>186620</xdr:colOff>
      <xdr:row>27</xdr:row>
      <xdr:rowOff>7619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F55A7BA-3456-47A1-92AC-3840FE16D4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86312</xdr:colOff>
      <xdr:row>18</xdr:row>
      <xdr:rowOff>175260</xdr:rowOff>
    </xdr:from>
    <xdr:to>
      <xdr:col>15</xdr:col>
      <xdr:colOff>296040</xdr:colOff>
      <xdr:row>27</xdr:row>
      <xdr:rowOff>78278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89E4D9A7-6E78-4E8E-9C00-3145571773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289560</xdr:colOff>
      <xdr:row>18</xdr:row>
      <xdr:rowOff>175260</xdr:rowOff>
    </xdr:from>
    <xdr:to>
      <xdr:col>18</xdr:col>
      <xdr:colOff>399288</xdr:colOff>
      <xdr:row>27</xdr:row>
      <xdr:rowOff>78278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D4D3FD0D-B675-4E40-B8B0-52DF2A7AF0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76200</xdr:colOff>
      <xdr:row>27</xdr:row>
      <xdr:rowOff>76200</xdr:rowOff>
    </xdr:from>
    <xdr:to>
      <xdr:col>12</xdr:col>
      <xdr:colOff>185928</xdr:colOff>
      <xdr:row>37</xdr:row>
      <xdr:rowOff>153389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629BF7CC-3597-4F44-8171-16C3982602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185057</xdr:colOff>
      <xdr:row>27</xdr:row>
      <xdr:rowOff>76200</xdr:rowOff>
    </xdr:from>
    <xdr:to>
      <xdr:col>15</xdr:col>
      <xdr:colOff>294785</xdr:colOff>
      <xdr:row>37</xdr:row>
      <xdr:rowOff>153389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175EA7C1-E289-42AF-9B6A-5D24C44856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293914</xdr:colOff>
      <xdr:row>27</xdr:row>
      <xdr:rowOff>76200</xdr:rowOff>
    </xdr:from>
    <xdr:to>
      <xdr:col>18</xdr:col>
      <xdr:colOff>403642</xdr:colOff>
      <xdr:row>37</xdr:row>
      <xdr:rowOff>153389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AE7ED525-2283-4AA0-BDA8-5A61771684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187994</xdr:colOff>
      <xdr:row>37</xdr:row>
      <xdr:rowOff>152399</xdr:rowOff>
    </xdr:from>
    <xdr:to>
      <xdr:col>15</xdr:col>
      <xdr:colOff>294524</xdr:colOff>
      <xdr:row>48</xdr:row>
      <xdr:rowOff>44532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B9577A4F-D8C5-416F-9D41-A25AF20A14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8</xdr:col>
      <xdr:colOff>402771</xdr:colOff>
      <xdr:row>18</xdr:row>
      <xdr:rowOff>174172</xdr:rowOff>
    </xdr:from>
    <xdr:to>
      <xdr:col>21</xdr:col>
      <xdr:colOff>512499</xdr:colOff>
      <xdr:row>27</xdr:row>
      <xdr:rowOff>7719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9696AE77-BC07-4DB2-9FE4-791B94B4C1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1</xdr:col>
      <xdr:colOff>511628</xdr:colOff>
      <xdr:row>18</xdr:row>
      <xdr:rowOff>174172</xdr:rowOff>
    </xdr:from>
    <xdr:to>
      <xdr:col>25</xdr:col>
      <xdr:colOff>11756</xdr:colOff>
      <xdr:row>27</xdr:row>
      <xdr:rowOff>7719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77392E0A-0D59-4235-B5F1-9C0FBCAC3D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5</xdr:col>
      <xdr:colOff>10885</xdr:colOff>
      <xdr:row>18</xdr:row>
      <xdr:rowOff>174170</xdr:rowOff>
    </xdr:from>
    <xdr:to>
      <xdr:col>28</xdr:col>
      <xdr:colOff>120613</xdr:colOff>
      <xdr:row>27</xdr:row>
      <xdr:rowOff>77188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A517CC62-DD73-423E-978C-F63BF45E1D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8</xdr:col>
      <xdr:colOff>402771</xdr:colOff>
      <xdr:row>27</xdr:row>
      <xdr:rowOff>76200</xdr:rowOff>
    </xdr:from>
    <xdr:to>
      <xdr:col>21</xdr:col>
      <xdr:colOff>512499</xdr:colOff>
      <xdr:row>37</xdr:row>
      <xdr:rowOff>153389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B10CF7EE-30EB-440D-BD49-CE6E612B6A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1</xdr:col>
      <xdr:colOff>511628</xdr:colOff>
      <xdr:row>27</xdr:row>
      <xdr:rowOff>76200</xdr:rowOff>
    </xdr:from>
    <xdr:to>
      <xdr:col>25</xdr:col>
      <xdr:colOff>11756</xdr:colOff>
      <xdr:row>37</xdr:row>
      <xdr:rowOff>153389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B4C4941-964D-40E1-8755-58FC8A7F77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5</xdr:col>
      <xdr:colOff>10885</xdr:colOff>
      <xdr:row>27</xdr:row>
      <xdr:rowOff>76200</xdr:rowOff>
    </xdr:from>
    <xdr:to>
      <xdr:col>28</xdr:col>
      <xdr:colOff>120613</xdr:colOff>
      <xdr:row>37</xdr:row>
      <xdr:rowOff>153389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6EF6459E-D6B1-4225-A523-FA6246CA31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1</xdr:col>
      <xdr:colOff>512381</xdr:colOff>
      <xdr:row>37</xdr:row>
      <xdr:rowOff>151261</xdr:rowOff>
    </xdr:from>
    <xdr:to>
      <xdr:col>25</xdr:col>
      <xdr:colOff>10662</xdr:colOff>
      <xdr:row>48</xdr:row>
      <xdr:rowOff>43394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EF29E01E-3CFB-41CC-A487-66FE2CC998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0</xdr:col>
      <xdr:colOff>24050</xdr:colOff>
      <xdr:row>8</xdr:row>
      <xdr:rowOff>76200</xdr:rowOff>
    </xdr:from>
    <xdr:to>
      <xdr:col>79</xdr:col>
      <xdr:colOff>444500</xdr:colOff>
      <xdr:row>66</xdr:row>
      <xdr:rowOff>164217</xdr:rowOff>
    </xdr:to>
    <xdr:graphicFrame macro="">
      <xdr:nvGraphicFramePr>
        <xdr:cNvPr id="13" name="Chart 1">
          <a:extLst>
            <a:ext uri="{FF2B5EF4-FFF2-40B4-BE49-F238E27FC236}">
              <a16:creationId xmlns:a16="http://schemas.microsoft.com/office/drawing/2014/main" id="{9C862AAF-AEB9-FF17-539A-EAB1F569B3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7</xdr:col>
      <xdr:colOff>355002</xdr:colOff>
      <xdr:row>50</xdr:row>
      <xdr:rowOff>176448</xdr:rowOff>
    </xdr:from>
    <xdr:to>
      <xdr:col>48</xdr:col>
      <xdr:colOff>99508</xdr:colOff>
      <xdr:row>76</xdr:row>
      <xdr:rowOff>8353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CD6D6A-B468-41B3-8546-E93C55958C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851031</xdr:colOff>
      <xdr:row>50</xdr:row>
      <xdr:rowOff>178523</xdr:rowOff>
    </xdr:from>
    <xdr:to>
      <xdr:col>37</xdr:col>
      <xdr:colOff>360213</xdr:colOff>
      <xdr:row>76</xdr:row>
      <xdr:rowOff>88876</xdr:rowOff>
    </xdr:to>
    <xdr:graphicFrame macro="">
      <xdr:nvGraphicFramePr>
        <xdr:cNvPr id="5" name="Chart 1">
          <a:extLst>
            <a:ext uri="{FF2B5EF4-FFF2-40B4-BE49-F238E27FC236}">
              <a16:creationId xmlns:a16="http://schemas.microsoft.com/office/drawing/2014/main" id="{F11C7BAF-908C-47E6-878E-BCA28EA7E1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0</xdr:row>
      <xdr:rowOff>0</xdr:rowOff>
    </xdr:from>
    <xdr:to>
      <xdr:col>15</xdr:col>
      <xdr:colOff>304800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AC8E522-0FAA-4B5C-B0BE-B07261BF4C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9525</xdr:colOff>
      <xdr:row>16</xdr:row>
      <xdr:rowOff>123825</xdr:rowOff>
    </xdr:from>
    <xdr:to>
      <xdr:col>15</xdr:col>
      <xdr:colOff>314325</xdr:colOff>
      <xdr:row>31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A64E063-5E9C-4DBF-8E25-DA013613EC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bout:blank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, A+SF, A+ pC Aerobic Growth C"/>
      <sheetName val="A, A + 2SA, A + 2SF"/>
      <sheetName val="A, pC, Ca, KL"/>
      <sheetName val="A, A + CA, pC, pC + SA"/>
      <sheetName val="A, A + SA, A + pCA"/>
      <sheetName val="Normalization Info"/>
      <sheetName val="Sheet1"/>
      <sheetName val="Table"/>
      <sheetName val="Anaerobic Growth Models"/>
      <sheetName val="Aerobic Growth Models"/>
    </sheetNames>
    <sheetDataSet>
      <sheetData sheetId="0"/>
      <sheetData sheetId="1"/>
      <sheetData sheetId="2"/>
      <sheetData sheetId="3"/>
      <sheetData sheetId="4"/>
      <sheetData sheetId="5"/>
      <sheetData sheetId="6">
        <row r="54">
          <cell r="A54">
            <v>0</v>
          </cell>
          <cell r="B54">
            <v>0.30198638534245864</v>
          </cell>
          <cell r="C54">
            <v>0.2817599862917658</v>
          </cell>
          <cell r="D54">
            <v>0.25339632979206134</v>
          </cell>
          <cell r="E54">
            <v>0.2</v>
          </cell>
          <cell r="F54">
            <v>0.28973328090282924</v>
          </cell>
          <cell r="G54">
            <v>0.30215306857183605</v>
          </cell>
          <cell r="H54">
            <v>0.22823255434153211</v>
          </cell>
          <cell r="K54">
            <v>0.3</v>
          </cell>
          <cell r="L54">
            <v>0.26466666666666666</v>
          </cell>
          <cell r="M54">
            <v>0.23066666666666666</v>
          </cell>
          <cell r="N54">
            <v>0.20000000000000004</v>
          </cell>
          <cell r="O54">
            <v>0.28759666666666667</v>
          </cell>
          <cell r="P54">
            <v>0.3</v>
          </cell>
          <cell r="Q54">
            <v>0.20000000000000004</v>
          </cell>
        </row>
        <row r="55">
          <cell r="A55">
            <v>4</v>
          </cell>
          <cell r="B55">
            <v>0.31277868275559428</v>
          </cell>
          <cell r="C55">
            <v>0.29779455821297957</v>
          </cell>
          <cell r="D55">
            <v>0.2689493186738231</v>
          </cell>
          <cell r="E55">
            <v>0.33839221642479034</v>
          </cell>
          <cell r="F55">
            <v>0.31307929203954749</v>
          </cell>
          <cell r="G55">
            <v>0.31529059799582204</v>
          </cell>
          <cell r="H55">
            <v>0.30598370612250819</v>
          </cell>
          <cell r="K55">
            <v>0.29260999999999998</v>
          </cell>
          <cell r="L55">
            <v>0.27577000000000002</v>
          </cell>
          <cell r="M55">
            <v>0.25245999999999996</v>
          </cell>
          <cell r="N55">
            <v>0.35472666666666663</v>
          </cell>
          <cell r="O55">
            <v>0.39712333333333333</v>
          </cell>
          <cell r="P55">
            <v>0.30499999999999999</v>
          </cell>
          <cell r="Q55">
            <v>0.35726333333333332</v>
          </cell>
        </row>
        <row r="56">
          <cell r="A56">
            <v>8</v>
          </cell>
          <cell r="B56">
            <v>0.3707402632492493</v>
          </cell>
          <cell r="C56">
            <v>0.32770640005125129</v>
          </cell>
          <cell r="D56">
            <v>0.29443774844967274</v>
          </cell>
          <cell r="E56">
            <v>0.45537204743852705</v>
          </cell>
          <cell r="F56">
            <v>0.36066535830630098</v>
          </cell>
          <cell r="G56">
            <v>0.39061909906913372</v>
          </cell>
          <cell r="H56">
            <v>0.46775817980063217</v>
          </cell>
          <cell r="K56">
            <v>0.38234000000000001</v>
          </cell>
          <cell r="L56">
            <v>0.30845999999999996</v>
          </cell>
          <cell r="M56">
            <v>0.30682666666666664</v>
          </cell>
          <cell r="N56">
            <v>0.42859000000000003</v>
          </cell>
          <cell r="O56">
            <v>0.53236000000000006</v>
          </cell>
          <cell r="P56">
            <v>0.39763360000000003</v>
          </cell>
          <cell r="Q56">
            <v>0.45178999999999997</v>
          </cell>
        </row>
        <row r="57">
          <cell r="A57">
            <v>12</v>
          </cell>
          <cell r="B57">
            <v>0.52388521990351189</v>
          </cell>
          <cell r="C57">
            <v>0.38070146830842816</v>
          </cell>
          <cell r="D57">
            <v>0.33502148146147409</v>
          </cell>
          <cell r="E57">
            <v>0.53970625806591421</v>
          </cell>
          <cell r="F57">
            <v>0.44779102478286958</v>
          </cell>
          <cell r="G57">
            <v>0.57556234107744619</v>
          </cell>
          <cell r="H57">
            <v>0.60256762844779299</v>
          </cell>
          <cell r="K57">
            <v>0.51788499999999993</v>
          </cell>
          <cell r="L57">
            <v>0.38044666666666666</v>
          </cell>
          <cell r="M57">
            <v>0.37312333333333331</v>
          </cell>
          <cell r="N57">
            <v>0.5267533333333333</v>
          </cell>
          <cell r="O57">
            <v>0.64001666666666679</v>
          </cell>
          <cell r="P57">
            <v>0.56967349999999994</v>
          </cell>
          <cell r="Q57">
            <v>0.56893666666666665</v>
          </cell>
        </row>
        <row r="58">
          <cell r="A58">
            <v>16</v>
          </cell>
          <cell r="B58">
            <v>0.63241160945200869</v>
          </cell>
          <cell r="C58">
            <v>0.46654536237475824</v>
          </cell>
          <cell r="D58">
            <v>0.39676512281778398</v>
          </cell>
          <cell r="E58">
            <v>0.59510902865071502</v>
          </cell>
          <cell r="F58">
            <v>0.57991008340663774</v>
          </cell>
          <cell r="G58">
            <v>0.6816848110619298</v>
          </cell>
          <cell r="H58">
            <v>0.6525549018873289</v>
          </cell>
          <cell r="K58">
            <v>0.63473500000000005</v>
          </cell>
          <cell r="L58">
            <v>0.50782666666666676</v>
          </cell>
          <cell r="M58">
            <v>0.40189666666666674</v>
          </cell>
          <cell r="N58">
            <v>0.64234666666666673</v>
          </cell>
          <cell r="O58">
            <v>0.73034333333333334</v>
          </cell>
          <cell r="P58">
            <v>0.69</v>
          </cell>
          <cell r="Q58">
            <v>0.67014333333333331</v>
          </cell>
        </row>
        <row r="59">
          <cell r="A59">
            <v>20</v>
          </cell>
          <cell r="B59">
            <v>0.65862828471716683</v>
          </cell>
          <cell r="C59">
            <v>0.58726640968209565</v>
          </cell>
          <cell r="D59">
            <v>0.48448597375932012</v>
          </cell>
          <cell r="E59">
            <v>0.62981179089389749</v>
          </cell>
          <cell r="F59">
            <v>0.73232530132480733</v>
          </cell>
          <cell r="G59">
            <v>0.70281877354765321</v>
          </cell>
          <cell r="H59">
            <v>0.66522842710671659</v>
          </cell>
          <cell r="K59">
            <v>0.66641499999999998</v>
          </cell>
          <cell r="L59">
            <v>0.64533333333333331</v>
          </cell>
          <cell r="M59">
            <v>0.48166666666666669</v>
          </cell>
          <cell r="N59">
            <v>0.64435666666666658</v>
          </cell>
          <cell r="O59">
            <v>0.81180666666666668</v>
          </cell>
          <cell r="P59">
            <v>0.7</v>
          </cell>
          <cell r="Q59">
            <v>0.67042000000000002</v>
          </cell>
        </row>
        <row r="60">
          <cell r="A60">
            <v>24</v>
          </cell>
          <cell r="B60">
            <v>0.66294512060232091</v>
          </cell>
          <cell r="C60">
            <v>0.72715907478411923</v>
          </cell>
          <cell r="D60">
            <v>0.59771543693002227</v>
          </cell>
          <cell r="E60">
            <v>0.65110285059763784</v>
          </cell>
          <cell r="F60">
            <v>0.86134597383913392</v>
          </cell>
          <cell r="G60">
            <v>0.70588044033292463</v>
          </cell>
          <cell r="H60">
            <v>0.66810436458546074</v>
          </cell>
          <cell r="K60">
            <v>0.66659500000000005</v>
          </cell>
          <cell r="L60">
            <v>0.72994333333333339</v>
          </cell>
          <cell r="M60">
            <v>0.59043999999999996</v>
          </cell>
          <cell r="N60">
            <v>0.64896666666666669</v>
          </cell>
          <cell r="O60">
            <v>0.90627333333333338</v>
          </cell>
          <cell r="P60">
            <v>0.71</v>
          </cell>
          <cell r="Q60">
            <v>0.67480999999999991</v>
          </cell>
        </row>
        <row r="61">
          <cell r="A61">
            <v>28</v>
          </cell>
          <cell r="B61">
            <v>0.66360516658072077</v>
          </cell>
          <cell r="C61">
            <v>0.85710854325482577</v>
          </cell>
          <cell r="D61">
            <v>0.72706442703338492</v>
          </cell>
          <cell r="E61">
            <v>0.66413942185121999</v>
          </cell>
          <cell r="F61">
            <v>0.94490191445735372</v>
          </cell>
          <cell r="G61">
            <v>0.70630114760051144</v>
          </cell>
          <cell r="H61">
            <v>0.66874006993657054</v>
          </cell>
          <cell r="K61">
            <v>0.66136499999999998</v>
          </cell>
          <cell r="L61">
            <v>0.80461666666666665</v>
          </cell>
          <cell r="M61">
            <v>0.70887000000000011</v>
          </cell>
          <cell r="N61">
            <v>0.6525333333333333</v>
          </cell>
          <cell r="O61">
            <v>1.0066166666666667</v>
          </cell>
          <cell r="P61">
            <v>0.7</v>
          </cell>
          <cell r="Q61">
            <v>0.6720166666666666</v>
          </cell>
        </row>
        <row r="62">
          <cell r="A62">
            <v>32</v>
          </cell>
          <cell r="C62">
            <v>0.95525825148435795</v>
          </cell>
          <cell r="D62">
            <v>0.85572976460716632</v>
          </cell>
          <cell r="E62">
            <v>0.67285069002736497</v>
          </cell>
          <cell r="F62">
            <v>0.99003714023346101</v>
          </cell>
          <cell r="H62">
            <v>0.66887976635078572</v>
          </cell>
          <cell r="L62">
            <v>0.87945666666666666</v>
          </cell>
          <cell r="M62">
            <v>0.82459999999999989</v>
          </cell>
          <cell r="N62">
            <v>0.66474333333333335</v>
          </cell>
          <cell r="O62">
            <v>1.0395766666666668</v>
          </cell>
          <cell r="Q62">
            <v>0.6765133333333333</v>
          </cell>
        </row>
        <row r="63">
          <cell r="A63">
            <v>36</v>
          </cell>
          <cell r="C63">
            <v>1.0184225711495845</v>
          </cell>
          <cell r="D63">
            <v>0.96724951450596541</v>
          </cell>
          <cell r="E63">
            <v>0.68499830098464998</v>
          </cell>
          <cell r="F63">
            <v>1.0120529616891258</v>
          </cell>
          <cell r="L63">
            <v>0.96887666666666661</v>
          </cell>
          <cell r="M63">
            <v>0.95786666666666676</v>
          </cell>
          <cell r="N63">
            <v>0.68163666666666656</v>
          </cell>
          <cell r="O63">
            <v>1.0324733333333334</v>
          </cell>
        </row>
        <row r="64">
          <cell r="A64">
            <v>40</v>
          </cell>
          <cell r="C64">
            <v>1.0549863585895349</v>
          </cell>
          <cell r="D64">
            <v>1.052942194788693</v>
          </cell>
          <cell r="E64">
            <v>0.70644866742687062</v>
          </cell>
          <cell r="F64">
            <v>1.0222569806102353</v>
          </cell>
          <cell r="L64">
            <v>1.06687</v>
          </cell>
          <cell r="M64">
            <v>1.0831066666666667</v>
          </cell>
          <cell r="N64">
            <v>0.71009</v>
          </cell>
          <cell r="O64">
            <v>1.0301766666666665</v>
          </cell>
        </row>
        <row r="65">
          <cell r="A65">
            <v>44</v>
          </cell>
          <cell r="C65">
            <v>1.0748660757933624</v>
          </cell>
          <cell r="D65">
            <v>1.1128938229188994</v>
          </cell>
          <cell r="E65">
            <v>0.71458032427657336</v>
          </cell>
          <cell r="F65">
            <v>1.0268742489456055</v>
          </cell>
          <cell r="L65">
            <v>1.1040233333333334</v>
          </cell>
          <cell r="M65">
            <v>1.1819200000000001</v>
          </cell>
          <cell r="N65">
            <v>0.7226866666666667</v>
          </cell>
          <cell r="O65">
            <v>1.0275933333333336</v>
          </cell>
        </row>
        <row r="66">
          <cell r="A66">
            <v>48</v>
          </cell>
          <cell r="C66">
            <v>1.0853074662237006</v>
          </cell>
          <cell r="D66">
            <v>1.1521369291165082</v>
          </cell>
          <cell r="E66">
            <v>0.71639105692674554</v>
          </cell>
          <cell r="F66">
            <v>1.0289408271130371</v>
          </cell>
          <cell r="L66">
            <v>1.0991966666666666</v>
          </cell>
          <cell r="M66">
            <v>1.1880466666666665</v>
          </cell>
          <cell r="N66">
            <v>0.72688333333333333</v>
          </cell>
          <cell r="O66">
            <v>1.02763</v>
          </cell>
        </row>
        <row r="67">
          <cell r="A67">
            <v>52</v>
          </cell>
          <cell r="C67">
            <v>1.0906921186365577</v>
          </cell>
          <cell r="D67">
            <v>1.1767177263931188</v>
          </cell>
          <cell r="E67">
            <v>0.71715164645579255</v>
          </cell>
          <cell r="L67">
            <v>1.1104333333333332</v>
          </cell>
          <cell r="M67">
            <v>1.1888133333333333</v>
          </cell>
          <cell r="N67">
            <v>0.72687999999999997</v>
          </cell>
        </row>
        <row r="68">
          <cell r="A68">
            <v>56</v>
          </cell>
          <cell r="C68">
            <v>1.0934427958817299</v>
          </cell>
          <cell r="D68">
            <v>1.1916920752178699</v>
          </cell>
          <cell r="E68">
            <v>0.71759244862813487</v>
          </cell>
          <cell r="L68">
            <v>1.1089200000000001</v>
          </cell>
          <cell r="M68">
            <v>1.1924833333333333</v>
          </cell>
          <cell r="N68">
            <v>0.72607999999999995</v>
          </cell>
        </row>
        <row r="69">
          <cell r="A69">
            <v>60</v>
          </cell>
          <cell r="D69">
            <v>1.2006601791691158</v>
          </cell>
          <cell r="E69">
            <v>0.71786432785217946</v>
          </cell>
          <cell r="M69">
            <v>1.1962633333333332</v>
          </cell>
          <cell r="N69">
            <v>0.71858333333333346</v>
          </cell>
        </row>
        <row r="70">
          <cell r="A70">
            <v>64</v>
          </cell>
          <cell r="D70">
            <v>1.2059764460796931</v>
          </cell>
          <cell r="E70">
            <v>0.71803378125503903</v>
          </cell>
          <cell r="M70">
            <v>1.1970633333333334</v>
          </cell>
          <cell r="N70">
            <v>0.72053666666666671</v>
          </cell>
        </row>
        <row r="71">
          <cell r="A71">
            <v>68</v>
          </cell>
        </row>
        <row r="72">
          <cell r="A72">
            <v>72</v>
          </cell>
        </row>
        <row r="73">
          <cell r="A73">
            <v>76</v>
          </cell>
        </row>
        <row r="74">
          <cell r="A74">
            <v>80</v>
          </cell>
        </row>
        <row r="75">
          <cell r="A75">
            <v>84</v>
          </cell>
        </row>
        <row r="76">
          <cell r="A76">
            <v>88</v>
          </cell>
        </row>
      </sheetData>
      <sheetData sheetId="7"/>
      <sheetData sheetId="8">
        <row r="3">
          <cell r="B3">
            <v>0</v>
          </cell>
        </row>
      </sheetData>
      <sheetData sheetId="9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EB0FF-89B0-4EE6-A742-79ECD1BAEB8F}">
  <dimension ref="A1:BR134"/>
  <sheetViews>
    <sheetView topLeftCell="AC6" zoomScale="93" zoomScaleNormal="93" workbookViewId="0">
      <selection activeCell="K16" sqref="K16"/>
    </sheetView>
  </sheetViews>
  <sheetFormatPr defaultRowHeight="15" x14ac:dyDescent="0.25"/>
  <cols>
    <col min="1" max="1" width="7.7109375" customWidth="1"/>
    <col min="2" max="2" width="14.5703125" bestFit="1" customWidth="1"/>
    <col min="4" max="4" width="14.7109375" bestFit="1" customWidth="1"/>
    <col min="5" max="5" width="11.5703125" bestFit="1" customWidth="1"/>
    <col min="8" max="8" width="14.85546875" bestFit="1" customWidth="1"/>
    <col min="9" max="9" width="14.85546875" customWidth="1"/>
    <col min="13" max="13" width="8.85546875" customWidth="1"/>
    <col min="19" max="19" width="11.5703125" bestFit="1" customWidth="1"/>
    <col min="42" max="42" width="20.42578125" customWidth="1"/>
    <col min="44" max="44" width="16.85546875" customWidth="1"/>
    <col min="45" max="45" width="22.42578125" customWidth="1"/>
    <col min="46" max="46" width="19.140625" customWidth="1"/>
    <col min="47" max="47" width="17.85546875" customWidth="1"/>
    <col min="48" max="48" width="15.85546875" customWidth="1"/>
    <col min="49" max="49" width="12.85546875" customWidth="1"/>
    <col min="54" max="54" width="8.7109375" customWidth="1"/>
    <col min="55" max="55" width="7.42578125" bestFit="1" customWidth="1"/>
    <col min="56" max="56" width="16.85546875" customWidth="1"/>
    <col min="57" max="57" width="9.5703125" customWidth="1"/>
    <col min="58" max="58" width="13.5703125" customWidth="1"/>
    <col min="59" max="59" width="20.42578125" customWidth="1"/>
    <col min="60" max="60" width="17.5703125" customWidth="1"/>
    <col min="61" max="61" width="16.7109375" customWidth="1"/>
    <col min="62" max="62" width="16.5703125" customWidth="1"/>
    <col min="63" max="63" width="12.7109375" customWidth="1"/>
    <col min="64" max="66" width="15.140625" bestFit="1" customWidth="1"/>
    <col min="67" max="67" width="17.28515625" bestFit="1" customWidth="1"/>
    <col min="68" max="68" width="15.28515625" bestFit="1" customWidth="1"/>
    <col min="69" max="69" width="14.42578125" bestFit="1" customWidth="1"/>
    <col min="70" max="70" width="13.7109375" bestFit="1" customWidth="1"/>
    <col min="71" max="71" width="10.42578125" bestFit="1" customWidth="1"/>
  </cols>
  <sheetData>
    <row r="1" spans="1:49" x14ac:dyDescent="0.25">
      <c r="A1" s="56" t="s">
        <v>127</v>
      </c>
      <c r="B1" s="56"/>
      <c r="C1" s="56"/>
      <c r="D1" s="56"/>
      <c r="E1" s="56"/>
      <c r="F1" s="56"/>
      <c r="G1" s="56"/>
      <c r="H1" s="56"/>
      <c r="AE1" s="56" t="s">
        <v>128</v>
      </c>
      <c r="AF1" s="56"/>
      <c r="AG1" s="56"/>
      <c r="AH1" s="56"/>
      <c r="AI1" s="56"/>
      <c r="AJ1" s="56"/>
      <c r="AK1" s="56"/>
      <c r="AL1" s="56"/>
      <c r="AM1" s="56"/>
    </row>
    <row r="2" spans="1:49" x14ac:dyDescent="0.25">
      <c r="A2" s="57" t="s">
        <v>12</v>
      </c>
      <c r="B2" s="57"/>
      <c r="C2" s="57"/>
      <c r="D2" s="57"/>
      <c r="AE2" s="56" t="s">
        <v>18</v>
      </c>
      <c r="AF2" s="56"/>
      <c r="AG2" s="56"/>
      <c r="AH2" s="56"/>
      <c r="AI2" s="56"/>
      <c r="AJ2" s="56"/>
      <c r="AK2" s="56"/>
      <c r="AL2" s="56"/>
      <c r="AM2" s="56"/>
    </row>
    <row r="3" spans="1:49" ht="30" x14ac:dyDescent="0.25">
      <c r="A3" s="4" t="s">
        <v>2</v>
      </c>
      <c r="B3" s="1" t="s">
        <v>0</v>
      </c>
      <c r="C3" s="1" t="s">
        <v>1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/>
      <c r="AE3" t="s">
        <v>19</v>
      </c>
      <c r="AF3" t="s">
        <v>6</v>
      </c>
      <c r="AG3" t="s">
        <v>5</v>
      </c>
      <c r="AH3" t="s">
        <v>20</v>
      </c>
      <c r="AI3" t="s">
        <v>21</v>
      </c>
      <c r="AJ3" t="s">
        <v>24</v>
      </c>
      <c r="AK3" t="s">
        <v>25</v>
      </c>
      <c r="AL3" t="s">
        <v>22</v>
      </c>
      <c r="AM3" t="s">
        <v>23</v>
      </c>
    </row>
    <row r="4" spans="1:49" x14ac:dyDescent="0.25">
      <c r="A4">
        <v>0</v>
      </c>
      <c r="B4" s="2">
        <v>0.2</v>
      </c>
      <c r="C4" s="2">
        <v>1E-3</v>
      </c>
      <c r="D4" s="2">
        <f t="shared" ref="D4:D14" si="0">($F$4-$B$4)/(1+EXP((((4*$G$4)/($F$4-$B$4))*($H$4-$A4))+2))+$B$4</f>
        <v>0.21710001127416412</v>
      </c>
      <c r="E4" s="2">
        <f t="shared" ref="E4:E14" si="1">(B4-D4)^2</f>
        <v>2.9241038557653956E-4</v>
      </c>
      <c r="F4">
        <v>0.87</v>
      </c>
      <c r="G4">
        <v>1.7000000000000001E-2</v>
      </c>
      <c r="H4">
        <v>16.181927081363369</v>
      </c>
      <c r="AE4">
        <v>6.5549541804869085</v>
      </c>
      <c r="AF4">
        <v>2.3704342180280637E-2</v>
      </c>
      <c r="AG4">
        <v>0.58875587351903003</v>
      </c>
      <c r="AH4">
        <v>0.19450000000000001</v>
      </c>
      <c r="AI4">
        <v>0</v>
      </c>
      <c r="AJ4">
        <v>0.19450000000000001</v>
      </c>
      <c r="AK4">
        <v>1.3499999999999998E-2</v>
      </c>
      <c r="AL4">
        <v>0.20522912827486925</v>
      </c>
      <c r="AM4">
        <v>3.0429138992895542E-3</v>
      </c>
    </row>
    <row r="5" spans="1:49" x14ac:dyDescent="0.25">
      <c r="A5">
        <v>21</v>
      </c>
      <c r="B5" s="2">
        <v>0.29699999999999999</v>
      </c>
      <c r="C5" s="2">
        <v>3.7699999999999997E-2</v>
      </c>
      <c r="D5" s="2">
        <f t="shared" si="0"/>
        <v>0.32112957487041449</v>
      </c>
      <c r="E5" s="2">
        <f t="shared" si="1"/>
        <v>5.8223638342693915E-4</v>
      </c>
      <c r="AI5">
        <v>4</v>
      </c>
      <c r="AJ5">
        <v>0.219165</v>
      </c>
      <c r="AK5">
        <v>2.4674999999999891E-2</v>
      </c>
      <c r="AL5">
        <v>0.22139363099109613</v>
      </c>
      <c r="AM5">
        <v>1.0340318865074796E-4</v>
      </c>
    </row>
    <row r="6" spans="1:49" x14ac:dyDescent="0.25">
      <c r="A6">
        <v>27.25</v>
      </c>
      <c r="B6" s="2">
        <v>0.41299999999999998</v>
      </c>
      <c r="C6" s="2">
        <v>3.6799999999999999E-2</v>
      </c>
      <c r="D6" s="2">
        <f t="shared" si="0"/>
        <v>0.39689132442695907</v>
      </c>
      <c r="E6" s="2">
        <f t="shared" si="1"/>
        <v>2.5948942871748486E-4</v>
      </c>
      <c r="AI6">
        <v>8</v>
      </c>
      <c r="AJ6">
        <v>0.27054</v>
      </c>
      <c r="AK6">
        <v>1.8770000000000009E-2</v>
      </c>
      <c r="AL6">
        <v>0.25788660564442872</v>
      </c>
      <c r="AM6">
        <v>2.1875153820673093E-3</v>
      </c>
    </row>
    <row r="7" spans="1:49" x14ac:dyDescent="0.25">
      <c r="A7">
        <v>31.5</v>
      </c>
      <c r="B7" s="2">
        <v>0.46700000000000003</v>
      </c>
      <c r="C7" s="2">
        <v>1.89E-2</v>
      </c>
      <c r="D7" s="2">
        <f t="shared" si="0"/>
        <v>0.46161603439894672</v>
      </c>
      <c r="E7" s="2">
        <f t="shared" si="1"/>
        <v>2.8987085593325317E-5</v>
      </c>
      <c r="AI7">
        <v>12</v>
      </c>
      <c r="AJ7">
        <v>0.33382000000000001</v>
      </c>
      <c r="AK7">
        <v>5.6599999999999984E-3</v>
      </c>
      <c r="AL7">
        <v>0.32615217637199301</v>
      </c>
      <c r="AM7">
        <v>5.2761790376269096E-4</v>
      </c>
    </row>
    <row r="8" spans="1:49" x14ac:dyDescent="0.25">
      <c r="A8">
        <v>37.25</v>
      </c>
      <c r="B8" s="2">
        <v>0.56000000000000005</v>
      </c>
      <c r="C8" s="2">
        <v>0.1144</v>
      </c>
      <c r="D8" s="2">
        <f t="shared" si="0"/>
        <v>0.55812042500590531</v>
      </c>
      <c r="E8" s="2">
        <f t="shared" si="1"/>
        <v>3.5328021584262641E-6</v>
      </c>
      <c r="AI8">
        <v>16</v>
      </c>
      <c r="AJ8">
        <v>0.39570499999999997</v>
      </c>
      <c r="AK8">
        <v>1.2194999999999984E-2</v>
      </c>
      <c r="AL8">
        <v>0.41822541177917927</v>
      </c>
      <c r="AM8">
        <v>3.2389897867851234E-3</v>
      </c>
    </row>
    <row r="9" spans="1:49" x14ac:dyDescent="0.25">
      <c r="A9">
        <v>43.75</v>
      </c>
      <c r="B9">
        <v>0.7</v>
      </c>
      <c r="C9">
        <v>9.0899999999999995E-2</v>
      </c>
      <c r="D9">
        <f t="shared" si="0"/>
        <v>0.66198950932298484</v>
      </c>
      <c r="E9">
        <f t="shared" si="1"/>
        <v>1.4447974015074532E-3</v>
      </c>
      <c r="AI9">
        <v>20</v>
      </c>
      <c r="AJ9">
        <v>0.49126999999999998</v>
      </c>
      <c r="AK9">
        <v>1.6609999999999986E-2</v>
      </c>
      <c r="AL9">
        <v>0.4998233637220354</v>
      </c>
      <c r="AM9">
        <v>3.0313312184328657E-4</v>
      </c>
    </row>
    <row r="10" spans="1:49" ht="15.75" thickBot="1" x14ac:dyDescent="0.3">
      <c r="A10">
        <v>55.25</v>
      </c>
      <c r="B10">
        <v>0.70299999999999996</v>
      </c>
      <c r="C10">
        <v>0.12280000000000001</v>
      </c>
      <c r="D10">
        <f t="shared" si="0"/>
        <v>0.78764745554314186</v>
      </c>
      <c r="E10">
        <f t="shared" si="1"/>
        <v>7.1651917299281852E-3</v>
      </c>
      <c r="AI10">
        <v>24</v>
      </c>
      <c r="AJ10">
        <v>0.58968500000000001</v>
      </c>
      <c r="AK10">
        <v>4.750000000000032E-4</v>
      </c>
      <c r="AL10">
        <v>0.54926840401998178</v>
      </c>
      <c r="AM10">
        <v>4.6976353793727905E-3</v>
      </c>
    </row>
    <row r="11" spans="1:49" ht="16.5" thickBot="1" x14ac:dyDescent="0.3">
      <c r="A11">
        <v>61.75</v>
      </c>
      <c r="B11">
        <v>0.77</v>
      </c>
      <c r="C11">
        <v>8.4900000000000003E-2</v>
      </c>
      <c r="D11">
        <f t="shared" si="0"/>
        <v>0.82473609264449332</v>
      </c>
      <c r="E11">
        <f t="shared" si="1"/>
        <v>2.9960398379865541E-3</v>
      </c>
      <c r="AI11">
        <v>28</v>
      </c>
      <c r="AJ11">
        <v>0.59852499999999997</v>
      </c>
      <c r="AK11">
        <v>2.6650000000000285E-3</v>
      </c>
      <c r="AL11">
        <v>0.57267104264511703</v>
      </c>
      <c r="AM11">
        <v>1.8659047299196816E-3</v>
      </c>
      <c r="AO11" s="26" t="s">
        <v>10</v>
      </c>
      <c r="AP11" s="37" t="s">
        <v>125</v>
      </c>
      <c r="AQ11" s="37" t="s">
        <v>11</v>
      </c>
      <c r="AR11" s="27" t="s">
        <v>141</v>
      </c>
      <c r="AS11" s="27" t="s">
        <v>142</v>
      </c>
      <c r="AT11" s="27" t="s">
        <v>105</v>
      </c>
      <c r="AU11" s="27" t="s">
        <v>106</v>
      </c>
      <c r="AV11" s="27" t="s">
        <v>107</v>
      </c>
      <c r="AW11" s="28" t="s">
        <v>108</v>
      </c>
    </row>
    <row r="12" spans="1:49" ht="15.75" x14ac:dyDescent="0.25">
      <c r="A12">
        <v>67.25</v>
      </c>
      <c r="B12">
        <v>0.79300000000000004</v>
      </c>
      <c r="C12">
        <v>0.1021</v>
      </c>
      <c r="D12">
        <f t="shared" si="0"/>
        <v>0.84332769060606161</v>
      </c>
      <c r="E12">
        <f t="shared" si="1"/>
        <v>2.5328764417394578E-3</v>
      </c>
      <c r="AI12">
        <v>32</v>
      </c>
      <c r="AJ12">
        <v>0.58577000000000001</v>
      </c>
      <c r="AK12">
        <v>2.7000000000000357E-3</v>
      </c>
      <c r="AL12">
        <v>0.5824503916508903</v>
      </c>
      <c r="AM12">
        <v>3.2115851790816138E-5</v>
      </c>
      <c r="AO12" s="59" t="s">
        <v>112</v>
      </c>
      <c r="AP12" s="29" t="s">
        <v>104</v>
      </c>
      <c r="AQ12" s="30">
        <v>1.7000000000000001E-2</v>
      </c>
      <c r="AR12" s="30">
        <v>4.7E-2</v>
      </c>
      <c r="AS12" s="30">
        <v>1.47E-2</v>
      </c>
      <c r="AT12" s="30">
        <v>0.05</v>
      </c>
      <c r="AU12" s="30">
        <v>2.52E-2</v>
      </c>
      <c r="AV12" s="30">
        <v>0.03</v>
      </c>
      <c r="AW12" s="31">
        <v>1.12E-2</v>
      </c>
    </row>
    <row r="13" spans="1:49" ht="18.75" x14ac:dyDescent="0.25">
      <c r="A13">
        <v>73.75</v>
      </c>
      <c r="B13">
        <v>0.83699999999999997</v>
      </c>
      <c r="C13">
        <v>0.17780000000000001</v>
      </c>
      <c r="D13">
        <f t="shared" si="0"/>
        <v>0.85593992228003701</v>
      </c>
      <c r="E13">
        <f t="shared" si="1"/>
        <v>3.5872065597384375E-4</v>
      </c>
      <c r="AI13">
        <v>36</v>
      </c>
      <c r="AJ13">
        <v>0.58301000000000003</v>
      </c>
      <c r="AK13">
        <v>4.9000000000000155E-3</v>
      </c>
      <c r="AL13">
        <v>0.58632229652577939</v>
      </c>
      <c r="AM13">
        <v>3.2277984607214936E-5</v>
      </c>
      <c r="AO13" s="60"/>
      <c r="AP13" s="29" t="s">
        <v>143</v>
      </c>
      <c r="AQ13" s="30">
        <v>0.87</v>
      </c>
      <c r="AR13" s="25">
        <v>2.17</v>
      </c>
      <c r="AS13" s="30">
        <v>1.82</v>
      </c>
      <c r="AT13" s="30">
        <v>3.22</v>
      </c>
      <c r="AU13" s="30">
        <v>1.1399999999999999</v>
      </c>
      <c r="AV13" s="30">
        <v>1.93</v>
      </c>
      <c r="AW13" s="31">
        <v>1.5</v>
      </c>
    </row>
    <row r="14" spans="1:49" x14ac:dyDescent="0.25">
      <c r="A14">
        <v>115</v>
      </c>
      <c r="B14">
        <v>0.86299999999999999</v>
      </c>
      <c r="C14">
        <v>4.7800000000000002E-2</v>
      </c>
      <c r="D14">
        <f t="shared" si="0"/>
        <v>0.86978180038383068</v>
      </c>
      <c r="E14">
        <f t="shared" si="1"/>
        <v>4.599281644612615E-5</v>
      </c>
      <c r="AI14">
        <v>40</v>
      </c>
      <c r="AJ14">
        <v>0.58131500000000003</v>
      </c>
      <c r="AK14">
        <v>1.0049999999999781E-3</v>
      </c>
      <c r="AL14">
        <v>0.58782236465661519</v>
      </c>
      <c r="AM14">
        <v>1.2531043267014345E-4</v>
      </c>
      <c r="AO14" s="60"/>
      <c r="AP14" s="62" t="s">
        <v>113</v>
      </c>
      <c r="AQ14" s="64" t="s">
        <v>109</v>
      </c>
      <c r="AR14" s="64" t="s">
        <v>109</v>
      </c>
      <c r="AS14" s="58" t="s">
        <v>110</v>
      </c>
      <c r="AT14" s="58" t="s">
        <v>110</v>
      </c>
      <c r="AU14" s="58" t="s">
        <v>110</v>
      </c>
      <c r="AV14" s="58" t="s">
        <v>110</v>
      </c>
      <c r="AW14" s="58" t="s">
        <v>110</v>
      </c>
    </row>
    <row r="15" spans="1:49" ht="15.75" thickBot="1" x14ac:dyDescent="0.3">
      <c r="E15">
        <f>SUM(E4:E14)</f>
        <v>1.5710274969054337E-2</v>
      </c>
      <c r="AI15">
        <v>44</v>
      </c>
      <c r="AJ15">
        <v>0.58160499999999993</v>
      </c>
      <c r="AK15">
        <v>2.9450000000000309E-3</v>
      </c>
      <c r="AL15">
        <v>0.58839862689827926</v>
      </c>
      <c r="AM15">
        <v>1.3644169975975684E-4</v>
      </c>
      <c r="AO15" s="61"/>
      <c r="AP15" s="62"/>
      <c r="AQ15" s="64"/>
      <c r="AR15" s="64"/>
      <c r="AS15" s="58"/>
      <c r="AT15" s="58"/>
      <c r="AU15" s="58"/>
      <c r="AV15" s="58"/>
      <c r="AW15" s="58"/>
    </row>
    <row r="16" spans="1:49" ht="15.75" x14ac:dyDescent="0.25">
      <c r="E16">
        <f>SUM(E4:E15)</f>
        <v>3.1420549938108673E-2</v>
      </c>
      <c r="AE16" s="66" t="s">
        <v>75</v>
      </c>
      <c r="AF16" s="66"/>
      <c r="AG16" s="66"/>
      <c r="AH16" s="66"/>
      <c r="AI16" s="66"/>
      <c r="AJ16" s="66"/>
      <c r="AK16" s="66"/>
      <c r="AO16" s="60" t="s">
        <v>111</v>
      </c>
      <c r="AP16" s="29" t="s">
        <v>104</v>
      </c>
      <c r="AQ16" s="34">
        <v>2.3699999999999999E-2</v>
      </c>
      <c r="AR16" s="34">
        <v>3.4599999999999999E-2</v>
      </c>
      <c r="AS16" s="34">
        <v>4.4499999999999998E-2</v>
      </c>
      <c r="AT16" s="34">
        <v>3.3000000000000002E-2</v>
      </c>
      <c r="AU16" s="34">
        <v>3.5400000000000001E-2</v>
      </c>
      <c r="AV16" s="34">
        <v>4.1000000000000002E-2</v>
      </c>
      <c r="AW16" s="38">
        <v>7.0999999999999994E-2</v>
      </c>
    </row>
    <row r="17" spans="1:50" ht="18.75" x14ac:dyDescent="0.25">
      <c r="AE17" s="10" t="s">
        <v>19</v>
      </c>
      <c r="AF17" s="10" t="s">
        <v>6</v>
      </c>
      <c r="AG17" s="10" t="s">
        <v>5</v>
      </c>
      <c r="AH17" s="10" t="s">
        <v>20</v>
      </c>
      <c r="AI17" s="10" t="s">
        <v>21</v>
      </c>
      <c r="AJ17" s="10" t="s">
        <v>24</v>
      </c>
      <c r="AK17" s="10" t="s">
        <v>79</v>
      </c>
      <c r="AL17" s="10" t="s">
        <v>76</v>
      </c>
      <c r="AM17" s="10" t="s">
        <v>77</v>
      </c>
      <c r="AO17" s="60"/>
      <c r="AP17" s="29" t="s">
        <v>143</v>
      </c>
      <c r="AQ17" s="34">
        <v>0.62</v>
      </c>
      <c r="AR17" s="34">
        <v>1.03</v>
      </c>
      <c r="AS17" s="34">
        <v>0.71</v>
      </c>
      <c r="AT17" s="34">
        <v>1</v>
      </c>
      <c r="AU17" s="34">
        <v>0.79</v>
      </c>
      <c r="AV17" s="34">
        <v>0.77</v>
      </c>
      <c r="AW17" s="39">
        <v>0.71</v>
      </c>
    </row>
    <row r="18" spans="1:50" x14ac:dyDescent="0.25">
      <c r="A18" s="57" t="s">
        <v>9</v>
      </c>
      <c r="B18" s="57"/>
      <c r="C18" s="57"/>
      <c r="D18" s="57"/>
      <c r="AE18" s="11">
        <v>10.938905760000001</v>
      </c>
      <c r="AF18" s="11">
        <v>3.5425063999999999E-2</v>
      </c>
      <c r="AG18" s="11">
        <v>1.0962773240000001</v>
      </c>
      <c r="AH18" s="11">
        <v>0.26466666700000002</v>
      </c>
      <c r="AI18" s="11">
        <v>0</v>
      </c>
      <c r="AJ18" s="11">
        <v>0.26466666700000002</v>
      </c>
      <c r="AK18" s="11">
        <v>1.5173076000000001E-2</v>
      </c>
      <c r="AL18" s="11">
        <v>0.28175998600000002</v>
      </c>
      <c r="AM18" s="11">
        <v>4.1711359999999998E-3</v>
      </c>
      <c r="AO18" s="60"/>
      <c r="AP18" s="62" t="s">
        <v>113</v>
      </c>
      <c r="AQ18" s="64" t="s">
        <v>109</v>
      </c>
      <c r="AR18" s="64" t="s">
        <v>109</v>
      </c>
      <c r="AS18" s="58" t="s">
        <v>110</v>
      </c>
      <c r="AT18" s="58" t="s">
        <v>110</v>
      </c>
      <c r="AU18" s="58" t="s">
        <v>110</v>
      </c>
      <c r="AV18" s="58" t="s">
        <v>110</v>
      </c>
      <c r="AW18" s="67" t="s">
        <v>110</v>
      </c>
    </row>
    <row r="19" spans="1:50" ht="18" customHeight="1" thickBot="1" x14ac:dyDescent="0.3">
      <c r="A19" s="3" t="s">
        <v>2</v>
      </c>
      <c r="B19" s="3" t="s">
        <v>0</v>
      </c>
      <c r="C19" s="1" t="s">
        <v>1</v>
      </c>
      <c r="D19" s="4" t="s">
        <v>8</v>
      </c>
      <c r="E19" s="4" t="s">
        <v>4</v>
      </c>
      <c r="F19" s="1" t="s">
        <v>5</v>
      </c>
      <c r="G19" s="1" t="s">
        <v>6</v>
      </c>
      <c r="H19" s="1" t="s">
        <v>7</v>
      </c>
      <c r="I19" s="1"/>
      <c r="AE19" s="11"/>
      <c r="AF19" s="11"/>
      <c r="AG19" s="11"/>
      <c r="AH19" s="11"/>
      <c r="AI19" s="11">
        <v>4</v>
      </c>
      <c r="AJ19" s="11">
        <v>0.27577000000000002</v>
      </c>
      <c r="AK19" s="11">
        <v>1.4951015999999999E-2</v>
      </c>
      <c r="AL19" s="11">
        <v>0.29779455799999999</v>
      </c>
      <c r="AM19" s="11">
        <v>6.3785270000000002E-3</v>
      </c>
      <c r="AO19" s="61"/>
      <c r="AP19" s="63"/>
      <c r="AQ19" s="65"/>
      <c r="AR19" s="65"/>
      <c r="AS19" s="69"/>
      <c r="AT19" s="69"/>
      <c r="AU19" s="69"/>
      <c r="AV19" s="69"/>
      <c r="AW19" s="68"/>
    </row>
    <row r="20" spans="1:50" x14ac:dyDescent="0.25">
      <c r="A20" s="5">
        <v>0</v>
      </c>
      <c r="B20" s="5">
        <v>0.2</v>
      </c>
      <c r="C20" s="5">
        <f>_xlfn.STDEV.P(B20)</f>
        <v>0</v>
      </c>
      <c r="D20">
        <f t="shared" ref="D20:D28" si="2">($F$20-$B$20)/(1+EXP((((4*$G$20)/($F$20-$B$20))*($H$20-$A20))+2))+$B$20</f>
        <v>0.21312157813988389</v>
      </c>
      <c r="E20" s="2">
        <f>(B20-D20)^2</f>
        <v>1.7217581288107842E-4</v>
      </c>
      <c r="F20">
        <v>2.1</v>
      </c>
      <c r="G20">
        <v>4.7E-2</v>
      </c>
      <c r="H20">
        <v>30</v>
      </c>
      <c r="AE20" s="11"/>
      <c r="AF20" s="11"/>
      <c r="AG20" s="11">
        <v>0.831610658</v>
      </c>
      <c r="AH20" s="11"/>
      <c r="AI20" s="11">
        <v>8</v>
      </c>
      <c r="AJ20" s="11">
        <v>0.30846000000000001</v>
      </c>
      <c r="AK20" s="11">
        <v>2.7755577E-2</v>
      </c>
      <c r="AL20" s="11">
        <v>0.32770640000000001</v>
      </c>
      <c r="AM20" s="11">
        <v>3.893152E-3</v>
      </c>
    </row>
    <row r="21" spans="1:50" x14ac:dyDescent="0.25">
      <c r="A21">
        <v>24</v>
      </c>
      <c r="B21">
        <v>0.29333333333333333</v>
      </c>
      <c r="C21">
        <v>3.6817870057290855E-2</v>
      </c>
      <c r="D21">
        <f t="shared" si="2"/>
        <v>0.33213740300141659</v>
      </c>
      <c r="E21" s="2">
        <f>(B21-D21)^2</f>
        <v>1.5057558228054586E-3</v>
      </c>
      <c r="AE21" s="11"/>
      <c r="AF21" s="11"/>
      <c r="AG21" s="11"/>
      <c r="AH21" s="11"/>
      <c r="AI21" s="11">
        <v>12</v>
      </c>
      <c r="AJ21" s="11">
        <v>0.38044666700000002</v>
      </c>
      <c r="AK21" s="11">
        <v>3.2176963000000003E-2</v>
      </c>
      <c r="AL21" s="11">
        <v>0.38070146799999999</v>
      </c>
      <c r="AM21" s="12">
        <v>4.4855599999999998E-7</v>
      </c>
    </row>
    <row r="22" spans="1:50" x14ac:dyDescent="0.25">
      <c r="A22">
        <f>A21+5.25</f>
        <v>29.25</v>
      </c>
      <c r="B22">
        <v>0.53333333333333333</v>
      </c>
      <c r="C22">
        <v>0.10964589468932311</v>
      </c>
      <c r="D22">
        <f t="shared" si="2"/>
        <v>0.41209473246933076</v>
      </c>
      <c r="E22" s="2">
        <f t="shared" ref="E22:E48" si="3">(B22-D22)^2</f>
        <v>1.4698798339460924E-2</v>
      </c>
      <c r="AE22" s="11"/>
      <c r="AF22" s="11"/>
      <c r="AG22" s="11"/>
      <c r="AH22" s="11">
        <v>0.831610658</v>
      </c>
      <c r="AI22" s="11">
        <v>16</v>
      </c>
      <c r="AJ22" s="11">
        <v>0.50782666700000001</v>
      </c>
      <c r="AK22" s="11">
        <v>3.4007338999999998E-2</v>
      </c>
      <c r="AL22" s="11">
        <v>0.46654536200000002</v>
      </c>
      <c r="AM22" s="11">
        <v>6.6080879999999998E-3</v>
      </c>
    </row>
    <row r="23" spans="1:50" x14ac:dyDescent="0.25">
      <c r="A23">
        <f>A22+10.5</f>
        <v>39.75</v>
      </c>
      <c r="B23">
        <v>0.66999999999999993</v>
      </c>
      <c r="C23">
        <v>0.11045361017187345</v>
      </c>
      <c r="D23">
        <f t="shared" si="2"/>
        <v>0.69792350821274618</v>
      </c>
      <c r="E23" s="2">
        <f t="shared" si="3"/>
        <v>7.7972231090730733E-4</v>
      </c>
      <c r="AE23" s="11"/>
      <c r="AF23" s="11"/>
      <c r="AG23" s="11"/>
      <c r="AH23" s="11"/>
      <c r="AI23" s="11">
        <v>20</v>
      </c>
      <c r="AJ23" s="11">
        <v>0.64533333299999995</v>
      </c>
      <c r="AK23" s="11">
        <v>4.3852906999999997E-2</v>
      </c>
      <c r="AL23" s="11">
        <v>0.58726641000000002</v>
      </c>
      <c r="AM23" s="11">
        <v>8.0963530000000006E-3</v>
      </c>
    </row>
    <row r="24" spans="1:50" x14ac:dyDescent="0.25">
      <c r="A24">
        <f>A23+11.25</f>
        <v>51</v>
      </c>
      <c r="B24">
        <v>1.1333333333333335</v>
      </c>
      <c r="C24">
        <v>0.17518244457961082</v>
      </c>
      <c r="D24">
        <f t="shared" si="2"/>
        <v>1.1869813029419409</v>
      </c>
      <c r="E24" s="2">
        <f t="shared" si="3"/>
        <v>2.8781046431260635E-3</v>
      </c>
      <c r="AE24" s="11"/>
      <c r="AF24" s="11"/>
      <c r="AG24" s="11"/>
      <c r="AH24" s="11"/>
      <c r="AI24" s="11">
        <v>24</v>
      </c>
      <c r="AJ24" s="11">
        <v>0.72994333300000003</v>
      </c>
      <c r="AK24" s="11">
        <v>4.4634550000000002E-2</v>
      </c>
      <c r="AL24" s="11">
        <v>0.72715907499999999</v>
      </c>
      <c r="AM24" s="12">
        <v>1.45493E-5</v>
      </c>
    </row>
    <row r="25" spans="1:50" ht="15.75" thickBot="1" x14ac:dyDescent="0.3">
      <c r="A25">
        <f>A24+12.75</f>
        <v>63.75</v>
      </c>
      <c r="B25">
        <v>1.68</v>
      </c>
      <c r="C25">
        <v>9.0921211313239048E-2</v>
      </c>
      <c r="D25">
        <f t="shared" si="2"/>
        <v>1.7055664137867179</v>
      </c>
      <c r="E25" s="2">
        <f t="shared" si="3"/>
        <v>6.5364151391368315E-4</v>
      </c>
      <c r="AE25" s="11"/>
      <c r="AF25" s="11"/>
      <c r="AG25" s="11"/>
      <c r="AH25" s="11"/>
      <c r="AI25" s="11">
        <v>28</v>
      </c>
      <c r="AJ25" s="11">
        <v>0.80461666700000001</v>
      </c>
      <c r="AK25" s="11">
        <v>5.7901118000000001E-2</v>
      </c>
      <c r="AL25" s="11">
        <v>0.85710854299999994</v>
      </c>
      <c r="AM25" s="11">
        <v>4.2560439999999996E-3</v>
      </c>
    </row>
    <row r="26" spans="1:50" ht="16.5" thickBot="1" x14ac:dyDescent="0.3">
      <c r="A26">
        <f>A25+11.5</f>
        <v>75.25</v>
      </c>
      <c r="B26">
        <v>2.3699999999999997</v>
      </c>
      <c r="C26">
        <v>9.4162979278836947E-2</v>
      </c>
      <c r="D26">
        <f t="shared" si="2"/>
        <v>1.9528259130681545</v>
      </c>
      <c r="E26" s="2">
        <f t="shared" si="3"/>
        <v>0.17403421880741873</v>
      </c>
      <c r="AE26" s="11"/>
      <c r="AF26" s="11"/>
      <c r="AG26" s="11"/>
      <c r="AH26" s="11"/>
      <c r="AI26" s="11">
        <v>32</v>
      </c>
      <c r="AJ26" s="11">
        <v>0.87945666700000003</v>
      </c>
      <c r="AK26" s="11">
        <v>7.0418161000000007E-2</v>
      </c>
      <c r="AL26" s="11">
        <v>0.95525825099999995</v>
      </c>
      <c r="AM26" s="11">
        <v>7.4289539999999998E-3</v>
      </c>
      <c r="AO26" s="40" t="s">
        <v>10</v>
      </c>
      <c r="AP26" s="40" t="s">
        <v>125</v>
      </c>
      <c r="AQ26" s="43" t="s">
        <v>11</v>
      </c>
      <c r="AR26" s="44" t="s">
        <v>141</v>
      </c>
      <c r="AS26" s="44" t="s">
        <v>142</v>
      </c>
      <c r="AT26" s="44" t="s">
        <v>105</v>
      </c>
      <c r="AU26" s="44" t="s">
        <v>106</v>
      </c>
      <c r="AV26" s="44" t="s">
        <v>107</v>
      </c>
      <c r="AW26" s="45" t="s">
        <v>108</v>
      </c>
      <c r="AX26" s="45" t="s">
        <v>108</v>
      </c>
    </row>
    <row r="27" spans="1:50" ht="15.75" x14ac:dyDescent="0.25">
      <c r="A27">
        <f t="shared" ref="A27" si="4">A26+11.5</f>
        <v>86.75</v>
      </c>
      <c r="B27">
        <v>2.0033333333333334</v>
      </c>
      <c r="C27">
        <v>7.7602978178818838E-2</v>
      </c>
      <c r="D27">
        <f t="shared" si="2"/>
        <v>2.050211109980201</v>
      </c>
      <c r="E27" s="2">
        <f t="shared" si="3"/>
        <v>2.1975259433535997E-3</v>
      </c>
      <c r="AE27" s="11"/>
      <c r="AF27" s="11"/>
      <c r="AG27" s="11"/>
      <c r="AH27" s="11"/>
      <c r="AI27" s="11">
        <v>36</v>
      </c>
      <c r="AJ27" s="11">
        <v>0.96887666699999997</v>
      </c>
      <c r="AK27" s="11">
        <v>8.9318600999999997E-2</v>
      </c>
      <c r="AL27" s="11">
        <v>1.0184225710000001</v>
      </c>
      <c r="AM27" s="11">
        <v>2.6150409999999998E-3</v>
      </c>
      <c r="AO27" s="41" t="s">
        <v>112</v>
      </c>
      <c r="AP27" s="41" t="s">
        <v>104</v>
      </c>
      <c r="AQ27" s="46">
        <v>1.7000000000000001E-2</v>
      </c>
      <c r="AR27" s="30">
        <v>4.7E-2</v>
      </c>
      <c r="AS27" s="30">
        <v>1.47E-2</v>
      </c>
      <c r="AT27" s="30">
        <v>0.05</v>
      </c>
      <c r="AU27" s="30">
        <v>2.52E-2</v>
      </c>
      <c r="AV27" s="30">
        <v>0.03</v>
      </c>
      <c r="AW27" s="31">
        <v>1.12E-2</v>
      </c>
      <c r="AX27" s="31">
        <v>1.12E-2</v>
      </c>
    </row>
    <row r="28" spans="1:50" ht="18.75" x14ac:dyDescent="0.25">
      <c r="A28">
        <f>A27+12.5</f>
        <v>99.25</v>
      </c>
      <c r="B28">
        <v>2.0399999999999996</v>
      </c>
      <c r="C28">
        <v>0.12832251036613443</v>
      </c>
      <c r="D28">
        <f t="shared" si="2"/>
        <v>2.0852724138658365</v>
      </c>
      <c r="E28" s="2">
        <f t="shared" si="3"/>
        <v>2.0495914572396224E-3</v>
      </c>
      <c r="AE28" s="11"/>
      <c r="AF28" s="11"/>
      <c r="AG28" s="11"/>
      <c r="AH28" s="11"/>
      <c r="AI28" s="11">
        <v>40</v>
      </c>
      <c r="AJ28" s="11">
        <v>1.06687</v>
      </c>
      <c r="AK28" s="11">
        <v>0.110425867</v>
      </c>
      <c r="AL28" s="11">
        <v>1.0549863589999999</v>
      </c>
      <c r="AM28" s="11">
        <v>1.2407299999999999E-4</v>
      </c>
      <c r="AO28" s="42"/>
      <c r="AP28" s="42" t="s">
        <v>143</v>
      </c>
      <c r="AQ28" s="46">
        <v>0.87</v>
      </c>
      <c r="AR28" s="25">
        <v>2.17</v>
      </c>
      <c r="AS28" s="30">
        <v>1.82</v>
      </c>
      <c r="AT28" s="30">
        <v>3.22</v>
      </c>
      <c r="AU28" s="30">
        <v>1.1399999999999999</v>
      </c>
      <c r="AV28" s="30">
        <v>1.93</v>
      </c>
      <c r="AW28" s="31">
        <v>1.5</v>
      </c>
      <c r="AX28" s="31">
        <v>1.5</v>
      </c>
    </row>
    <row r="29" spans="1:50" ht="15" customHeight="1" x14ac:dyDescent="0.25">
      <c r="E29" s="2">
        <f>SUM(E20:E28)</f>
        <v>0.19896953465110648</v>
      </c>
      <c r="AE29" s="11"/>
      <c r="AF29" s="11"/>
      <c r="AG29" s="11"/>
      <c r="AH29" s="11"/>
      <c r="AI29" s="11">
        <v>44</v>
      </c>
      <c r="AJ29" s="11">
        <v>1.104023333</v>
      </c>
      <c r="AK29" s="11">
        <v>5.7454059000000002E-2</v>
      </c>
      <c r="AL29" s="11">
        <v>1.0748660759999999</v>
      </c>
      <c r="AM29" s="11">
        <v>6.9748800000000001E-4</v>
      </c>
      <c r="AO29" s="42"/>
      <c r="AP29" s="50" t="s">
        <v>113</v>
      </c>
      <c r="AQ29" s="51" t="s">
        <v>109</v>
      </c>
      <c r="AR29" s="32" t="s">
        <v>109</v>
      </c>
      <c r="AS29" s="33" t="s">
        <v>110</v>
      </c>
      <c r="AT29" s="33" t="s">
        <v>110</v>
      </c>
      <c r="AU29" s="33" t="s">
        <v>110</v>
      </c>
      <c r="AV29" s="33" t="s">
        <v>110</v>
      </c>
      <c r="AW29" s="67" t="s">
        <v>110</v>
      </c>
      <c r="AX29" s="67" t="s">
        <v>110</v>
      </c>
    </row>
    <row r="30" spans="1:50" ht="15.75" customHeight="1" thickBot="1" x14ac:dyDescent="0.3">
      <c r="E30" s="2"/>
      <c r="AE30" s="11"/>
      <c r="AF30" s="11"/>
      <c r="AG30" s="11"/>
      <c r="AH30" s="11"/>
      <c r="AI30" s="11">
        <v>48</v>
      </c>
      <c r="AJ30" s="11">
        <v>1.099196667</v>
      </c>
      <c r="AK30" s="11">
        <v>6.6562642000000005E-2</v>
      </c>
      <c r="AL30" s="11">
        <v>1.0853074659999999</v>
      </c>
      <c r="AM30" s="11">
        <v>1.5966299999999999E-4</v>
      </c>
      <c r="AO30" s="52"/>
      <c r="AP30" s="50"/>
      <c r="AQ30" s="53"/>
      <c r="AR30" s="35"/>
      <c r="AS30" s="36"/>
      <c r="AT30" s="36"/>
      <c r="AU30" s="36"/>
      <c r="AV30" s="36"/>
      <c r="AW30" s="68"/>
      <c r="AX30" s="68"/>
    </row>
    <row r="31" spans="1:50" ht="15.75" x14ac:dyDescent="0.25">
      <c r="A31" s="57" t="s">
        <v>17</v>
      </c>
      <c r="B31" s="57"/>
      <c r="C31" s="57"/>
      <c r="D31" s="57"/>
      <c r="E31" s="2"/>
      <c r="AE31" s="11"/>
      <c r="AF31" s="11"/>
      <c r="AG31" s="11"/>
      <c r="AH31" s="11"/>
      <c r="AI31" s="11">
        <v>52</v>
      </c>
      <c r="AJ31" s="11">
        <v>1.110433333</v>
      </c>
      <c r="AK31" s="11">
        <v>6.8357884999999993E-2</v>
      </c>
      <c r="AL31" s="11">
        <v>1.0906921190000001</v>
      </c>
      <c r="AM31" s="11">
        <v>3.1605499999999998E-4</v>
      </c>
      <c r="AO31" s="41" t="s">
        <v>111</v>
      </c>
      <c r="AP31" s="42" t="s">
        <v>104</v>
      </c>
      <c r="AQ31" s="47">
        <v>2.3699999999999999E-2</v>
      </c>
      <c r="AR31" s="34">
        <v>3.4599999999999999E-2</v>
      </c>
      <c r="AS31" s="34">
        <v>4.4499999999999998E-2</v>
      </c>
      <c r="AT31" s="34">
        <v>3.3000000000000002E-2</v>
      </c>
      <c r="AU31" s="34">
        <v>3.5400000000000001E-2</v>
      </c>
      <c r="AV31" s="34">
        <v>4.1000000000000002E-2</v>
      </c>
      <c r="AW31" s="48">
        <v>7.0999999999999994E-2</v>
      </c>
      <c r="AX31" s="48">
        <v>7.0999999999999994E-2</v>
      </c>
    </row>
    <row r="32" spans="1:50" ht="18.75" x14ac:dyDescent="0.25">
      <c r="A32" s="4" t="s">
        <v>2</v>
      </c>
      <c r="B32" s="4" t="s">
        <v>0</v>
      </c>
      <c r="C32" s="4" t="s">
        <v>1</v>
      </c>
      <c r="D32" s="4" t="s">
        <v>8</v>
      </c>
      <c r="E32" s="4" t="s">
        <v>4</v>
      </c>
      <c r="F32" s="1" t="s">
        <v>5</v>
      </c>
      <c r="G32" s="1" t="s">
        <v>6</v>
      </c>
      <c r="H32" s="1" t="s">
        <v>7</v>
      </c>
      <c r="I32" s="1"/>
      <c r="AE32" s="11"/>
      <c r="AF32" s="11"/>
      <c r="AG32" s="11"/>
      <c r="AH32" s="11"/>
      <c r="AI32" s="11">
        <v>56</v>
      </c>
      <c r="AJ32" s="11">
        <v>1.1089199999999999</v>
      </c>
      <c r="AK32" s="11">
        <v>6.6660759999999999E-2</v>
      </c>
      <c r="AL32" s="11">
        <v>1.0934427959999999</v>
      </c>
      <c r="AM32" s="11">
        <v>1.9479799999999999E-4</v>
      </c>
      <c r="AO32" s="42"/>
      <c r="AP32" s="42" t="s">
        <v>143</v>
      </c>
      <c r="AQ32" s="47">
        <v>0.62</v>
      </c>
      <c r="AR32" s="34">
        <v>1.03</v>
      </c>
      <c r="AS32" s="34">
        <v>0.71</v>
      </c>
      <c r="AT32" s="34">
        <v>1</v>
      </c>
      <c r="AU32" s="34">
        <v>0.79</v>
      </c>
      <c r="AV32" s="34">
        <v>0.77</v>
      </c>
      <c r="AW32" s="49">
        <v>0.71</v>
      </c>
      <c r="AX32" s="49">
        <v>0.71</v>
      </c>
    </row>
    <row r="33" spans="1:70" ht="15" customHeight="1" x14ac:dyDescent="0.25">
      <c r="A33">
        <v>0</v>
      </c>
      <c r="B33">
        <v>0.2</v>
      </c>
      <c r="C33">
        <v>0</v>
      </c>
      <c r="D33">
        <f t="shared" ref="D33:D43" si="5">($F$33-$B$33)/(1+EXP((((4*$G$33)/($F$33-$B$4))*($H$33-$A33))+2))+$B$4</f>
        <v>0.21441425866147856</v>
      </c>
      <c r="E33" s="2">
        <f t="shared" si="3"/>
        <v>2.0777085276000944E-4</v>
      </c>
      <c r="F33">
        <v>3.2</v>
      </c>
      <c r="G33">
        <v>0.05</v>
      </c>
      <c r="H33">
        <v>50</v>
      </c>
      <c r="AE33" s="11"/>
      <c r="AF33" s="11"/>
      <c r="AG33" s="11"/>
      <c r="AH33" s="11"/>
      <c r="AI33" s="11">
        <v>60</v>
      </c>
      <c r="AJ33" s="11">
        <v>1.1134933330000001</v>
      </c>
      <c r="AK33" s="11">
        <v>6.8310546E-2</v>
      </c>
      <c r="AL33" s="11">
        <v>1.094841138</v>
      </c>
      <c r="AM33" s="11">
        <v>2.8059800000000001E-4</v>
      </c>
      <c r="AO33" s="42"/>
      <c r="AP33" s="50" t="s">
        <v>113</v>
      </c>
      <c r="AQ33" s="51" t="s">
        <v>109</v>
      </c>
      <c r="AR33" s="32" t="s">
        <v>109</v>
      </c>
      <c r="AS33" s="33" t="s">
        <v>110</v>
      </c>
      <c r="AT33" s="33" t="s">
        <v>110</v>
      </c>
      <c r="AU33" s="33" t="s">
        <v>110</v>
      </c>
      <c r="AV33" s="33" t="s">
        <v>110</v>
      </c>
      <c r="AW33" s="67" t="s">
        <v>110</v>
      </c>
      <c r="AX33" s="67" t="s">
        <v>110</v>
      </c>
      <c r="AZ33" s="14"/>
    </row>
    <row r="34" spans="1:70" ht="15.75" customHeight="1" thickBot="1" x14ac:dyDescent="0.3">
      <c r="A34">
        <v>47</v>
      </c>
      <c r="B34">
        <v>0.50666666666666671</v>
      </c>
      <c r="C34">
        <v>4.4969125210773488E-2</v>
      </c>
      <c r="D34">
        <f t="shared" si="5"/>
        <v>0.4992514673590554</v>
      </c>
      <c r="E34" s="2">
        <f t="shared" si="3"/>
        <v>5.4985180771599231E-5</v>
      </c>
      <c r="AE34" s="11"/>
      <c r="AF34" s="11"/>
      <c r="AG34" s="11"/>
      <c r="AH34" s="11"/>
      <c r="AI34" s="11"/>
      <c r="AJ34" s="11"/>
      <c r="AK34" s="11"/>
      <c r="AL34" s="11" t="s">
        <v>78</v>
      </c>
      <c r="AM34" s="11">
        <v>4.6011652E-2</v>
      </c>
      <c r="AO34" s="52"/>
      <c r="AP34" s="54"/>
      <c r="AQ34" s="53"/>
      <c r="AR34" s="35"/>
      <c r="AS34" s="36"/>
      <c r="AT34" s="36"/>
      <c r="AU34" s="36"/>
      <c r="AV34" s="36"/>
      <c r="AW34" s="68"/>
      <c r="AX34" s="68"/>
      <c r="AZ34" s="14"/>
    </row>
    <row r="35" spans="1:70" x14ac:dyDescent="0.25">
      <c r="A35">
        <v>56.75</v>
      </c>
      <c r="B35">
        <v>0.73999999999999988</v>
      </c>
      <c r="C35">
        <v>3.7416573867739451E-2</v>
      </c>
      <c r="D35">
        <f t="shared" si="5"/>
        <v>0.72525880449211932</v>
      </c>
      <c r="E35" s="2">
        <f t="shared" si="3"/>
        <v>2.1730284500155788E-4</v>
      </c>
      <c r="AE35" s="11"/>
      <c r="AF35" s="11"/>
      <c r="AG35" s="11"/>
      <c r="AH35" s="11"/>
      <c r="AI35" s="11"/>
      <c r="AJ35" s="11"/>
      <c r="AK35" s="11"/>
      <c r="AL35" s="13"/>
      <c r="AM35" s="13"/>
      <c r="AZ35" s="14"/>
    </row>
    <row r="36" spans="1:70" x14ac:dyDescent="0.25">
      <c r="A36">
        <v>70</v>
      </c>
      <c r="B36">
        <v>1.1733333333333331</v>
      </c>
      <c r="C36">
        <v>3.2998316455372247E-2</v>
      </c>
      <c r="D36">
        <f t="shared" si="5"/>
        <v>1.2177308937025484</v>
      </c>
      <c r="E36" s="2">
        <f t="shared" si="3"/>
        <v>1.9711433667381146E-3</v>
      </c>
      <c r="AE36" s="11"/>
      <c r="AF36" s="11"/>
      <c r="AG36" s="11"/>
      <c r="AH36" s="11"/>
      <c r="AI36" s="11"/>
      <c r="AJ36" s="11"/>
      <c r="AK36" s="11"/>
      <c r="AZ36" s="14"/>
    </row>
    <row r="37" spans="1:70" x14ac:dyDescent="0.25">
      <c r="A37">
        <v>81.5</v>
      </c>
      <c r="B37">
        <v>1.6233333333333333</v>
      </c>
      <c r="C37">
        <v>0.15173075568988059</v>
      </c>
      <c r="D37">
        <f t="shared" si="5"/>
        <v>1.77493756243682</v>
      </c>
      <c r="E37" s="2">
        <f t="shared" si="3"/>
        <v>2.2983842282062482E-2</v>
      </c>
      <c r="AZ37" s="14"/>
    </row>
    <row r="38" spans="1:70" x14ac:dyDescent="0.25">
      <c r="A38">
        <v>97.5</v>
      </c>
      <c r="B38">
        <v>2.7691666666666666</v>
      </c>
      <c r="C38">
        <v>0.19972724456673965</v>
      </c>
      <c r="D38">
        <f t="shared" si="5"/>
        <v>2.4876259149682922</v>
      </c>
      <c r="E38" s="2">
        <f t="shared" si="3"/>
        <v>7.9265194866885672E-2</v>
      </c>
      <c r="AE38" s="56" t="s">
        <v>80</v>
      </c>
      <c r="AF38" s="56"/>
      <c r="AG38" s="56"/>
      <c r="AH38" s="56"/>
      <c r="AI38" s="56"/>
      <c r="AJ38" s="56"/>
      <c r="AK38" s="56"/>
      <c r="AL38" s="56"/>
      <c r="AM38" s="56"/>
      <c r="AR38" s="56"/>
      <c r="AS38" s="56"/>
      <c r="AT38" s="56"/>
      <c r="AU38" s="56"/>
      <c r="AV38" s="56"/>
      <c r="AW38" s="56"/>
      <c r="AX38" s="56"/>
      <c r="AY38" s="56"/>
      <c r="AZ38" s="14"/>
      <c r="BA38" s="56"/>
      <c r="BB38" s="56"/>
      <c r="BC38" s="56"/>
      <c r="BD38" s="56"/>
      <c r="BE38" s="56"/>
      <c r="BF38" s="56"/>
      <c r="BG38" s="56"/>
      <c r="BH38" s="56"/>
      <c r="BL38" s="9"/>
      <c r="BM38" s="9"/>
      <c r="BN38" s="9"/>
      <c r="BO38" s="9"/>
      <c r="BP38" s="9"/>
      <c r="BQ38" s="9"/>
      <c r="BR38" s="9"/>
    </row>
    <row r="39" spans="1:70" x14ac:dyDescent="0.25">
      <c r="A39">
        <v>119</v>
      </c>
      <c r="B39">
        <v>2.8366666666666664</v>
      </c>
      <c r="C39">
        <v>0.19439900262661386</v>
      </c>
      <c r="D39">
        <f t="shared" si="5"/>
        <v>2.9925847389699594</v>
      </c>
      <c r="E39" s="2">
        <f t="shared" si="3"/>
        <v>2.4310445270774875E-2</v>
      </c>
      <c r="AE39" t="s">
        <v>19</v>
      </c>
      <c r="AF39" t="s">
        <v>6</v>
      </c>
      <c r="AG39" t="s">
        <v>5</v>
      </c>
      <c r="AH39" t="s">
        <v>20</v>
      </c>
      <c r="AI39" t="s">
        <v>21</v>
      </c>
      <c r="AJ39" s="10" t="s">
        <v>24</v>
      </c>
      <c r="AK39" s="10" t="s">
        <v>81</v>
      </c>
      <c r="AL39" t="s">
        <v>22</v>
      </c>
      <c r="AM39" t="s">
        <v>77</v>
      </c>
      <c r="AY39" s="14"/>
      <c r="BN39" s="14"/>
    </row>
    <row r="40" spans="1:70" x14ac:dyDescent="0.25">
      <c r="A40">
        <v>128.5</v>
      </c>
      <c r="B40">
        <v>3.2233333333333332</v>
      </c>
      <c r="C40">
        <v>5.4134605896372312E-2</v>
      </c>
      <c r="D40">
        <f t="shared" si="5"/>
        <v>3.086208738409288</v>
      </c>
      <c r="E40" s="2">
        <f t="shared" si="3"/>
        <v>1.8803154533083472E-2</v>
      </c>
      <c r="AE40">
        <v>12.717188249191594</v>
      </c>
      <c r="AF40">
        <v>3.4611190507729483E-2</v>
      </c>
      <c r="AG40">
        <v>0.80478981963687324</v>
      </c>
      <c r="AH40">
        <v>0.17499999999999999</v>
      </c>
      <c r="AI40">
        <v>0</v>
      </c>
      <c r="AJ40">
        <v>0.27</v>
      </c>
      <c r="AK40">
        <v>3.5975300168618767E-2</v>
      </c>
      <c r="AL40">
        <v>0.28973328090282924</v>
      </c>
      <c r="AM40">
        <v>2.9994079786221657E-2</v>
      </c>
      <c r="AV40" s="11"/>
      <c r="BI40" s="55"/>
      <c r="BJ40" s="55"/>
      <c r="BK40" s="55"/>
      <c r="BL40" s="55"/>
      <c r="BM40" s="55"/>
      <c r="BN40" s="55"/>
    </row>
    <row r="41" spans="1:70" x14ac:dyDescent="0.25">
      <c r="A41">
        <v>149.5</v>
      </c>
      <c r="B41">
        <v>3.1999999999999997</v>
      </c>
      <c r="C41">
        <v>2.9439202887759416E-2</v>
      </c>
      <c r="D41">
        <f t="shared" si="5"/>
        <v>3.1711139466853862</v>
      </c>
      <c r="E41" s="2">
        <f t="shared" si="3"/>
        <v>8.3440407609469821E-4</v>
      </c>
      <c r="AI41">
        <v>4</v>
      </c>
      <c r="AJ41">
        <v>0.28759666666666667</v>
      </c>
      <c r="AK41">
        <v>4.4103233441551509E-2</v>
      </c>
      <c r="AL41">
        <v>0.31307929203954749</v>
      </c>
      <c r="AM41">
        <v>3.0893102070778774E-2</v>
      </c>
      <c r="AV41" s="11"/>
      <c r="BI41" s="55"/>
      <c r="BJ41" s="55"/>
      <c r="BK41" s="55"/>
      <c r="BL41" s="55"/>
      <c r="BM41" s="55"/>
      <c r="BN41" s="55"/>
    </row>
    <row r="42" spans="1:70" x14ac:dyDescent="0.25">
      <c r="A42">
        <v>162.5</v>
      </c>
      <c r="B42">
        <v>3.26</v>
      </c>
      <c r="C42">
        <v>3.2659863237108892E-2</v>
      </c>
      <c r="D42">
        <f t="shared" si="5"/>
        <v>3.1877895868523121</v>
      </c>
      <c r="E42" s="2">
        <f t="shared" si="3"/>
        <v>5.2143437669597524E-3</v>
      </c>
      <c r="AI42">
        <v>8</v>
      </c>
      <c r="AJ42">
        <v>0.39712333333333333</v>
      </c>
      <c r="AK42">
        <v>2.7993668728640869E-2</v>
      </c>
      <c r="AL42">
        <v>0.36066535830630098</v>
      </c>
      <c r="AM42">
        <v>3.6854862184882271E-2</v>
      </c>
      <c r="AV42" s="11"/>
      <c r="BI42" s="55"/>
      <c r="BJ42" s="55"/>
      <c r="BK42" s="55"/>
      <c r="BL42" s="55"/>
      <c r="BM42" s="55"/>
      <c r="BN42" s="55"/>
    </row>
    <row r="43" spans="1:70" x14ac:dyDescent="0.25">
      <c r="A43">
        <v>173</v>
      </c>
      <c r="B43">
        <v>3.19</v>
      </c>
      <c r="C43">
        <v>6.9761498454854451E-2</v>
      </c>
      <c r="D43">
        <f t="shared" si="5"/>
        <v>3.1939240388328503</v>
      </c>
      <c r="E43" s="2">
        <f t="shared" si="3"/>
        <v>1.5398080761717203E-5</v>
      </c>
      <c r="AI43">
        <v>12</v>
      </c>
      <c r="AJ43">
        <v>0.53236000000000006</v>
      </c>
      <c r="AK43">
        <v>3.2225929863319028E-2</v>
      </c>
      <c r="AL43">
        <v>0.44779102478286958</v>
      </c>
      <c r="AM43">
        <v>3.2013765094964328E-2</v>
      </c>
      <c r="AV43" s="11"/>
      <c r="BI43" s="55"/>
      <c r="BJ43" s="55"/>
      <c r="BK43" s="55"/>
      <c r="BL43" s="55"/>
      <c r="BM43" s="55"/>
      <c r="BN43" s="55"/>
    </row>
    <row r="44" spans="1:70" x14ac:dyDescent="0.25">
      <c r="E44" s="2">
        <f>SUM(E33:E43)</f>
        <v>0.15387798512189399</v>
      </c>
      <c r="AI44">
        <v>16</v>
      </c>
      <c r="AJ44">
        <v>0.64001666666666679</v>
      </c>
      <c r="AK44">
        <v>3.228363775454475E-2</v>
      </c>
      <c r="AL44">
        <v>0.57991008340663774</v>
      </c>
      <c r="AM44">
        <v>3.4696329616962236E-2</v>
      </c>
      <c r="AV44" s="11"/>
      <c r="BI44" s="55"/>
      <c r="BJ44" s="55"/>
      <c r="BK44" s="55"/>
      <c r="BL44" s="55"/>
      <c r="BM44" s="55"/>
      <c r="BN44" s="55"/>
    </row>
    <row r="45" spans="1:70" x14ac:dyDescent="0.25">
      <c r="E45" s="2"/>
      <c r="AI45">
        <v>20</v>
      </c>
      <c r="AJ45">
        <v>0.73034333333333334</v>
      </c>
      <c r="AK45">
        <v>3.1551757478783991E-2</v>
      </c>
      <c r="AL45">
        <v>0.73232530132480733</v>
      </c>
      <c r="AM45">
        <v>3.5790876242727296E-2</v>
      </c>
      <c r="AV45" s="11"/>
      <c r="BI45" s="55"/>
      <c r="BJ45" s="55"/>
      <c r="BK45" s="55"/>
      <c r="BL45" s="55"/>
      <c r="BM45" s="55"/>
      <c r="BN45" s="55"/>
    </row>
    <row r="46" spans="1:70" x14ac:dyDescent="0.25">
      <c r="A46" s="57" t="s">
        <v>13</v>
      </c>
      <c r="B46" s="57"/>
      <c r="C46" s="57"/>
      <c r="D46" s="57"/>
      <c r="E46" s="2"/>
      <c r="AI46">
        <v>24</v>
      </c>
      <c r="AJ46">
        <v>0.81180666666666668</v>
      </c>
      <c r="AK46">
        <v>3.7880462275719659E-2</v>
      </c>
      <c r="AL46">
        <v>0.86134597383913392</v>
      </c>
      <c r="AM46">
        <v>3.7436183328729215E-2</v>
      </c>
      <c r="AV46" s="11"/>
      <c r="BI46" s="55"/>
      <c r="BJ46" s="55"/>
      <c r="BK46" s="55"/>
      <c r="BL46" s="55"/>
      <c r="BM46" s="55"/>
      <c r="BN46" s="55"/>
    </row>
    <row r="47" spans="1:70" x14ac:dyDescent="0.25">
      <c r="A47" s="4" t="s">
        <v>2</v>
      </c>
      <c r="B47" s="4" t="s">
        <v>0</v>
      </c>
      <c r="C47" s="4" t="s">
        <v>1</v>
      </c>
      <c r="D47" s="4" t="s">
        <v>8</v>
      </c>
      <c r="E47" s="4" t="s">
        <v>4</v>
      </c>
      <c r="F47" s="1" t="s">
        <v>5</v>
      </c>
      <c r="G47" s="1" t="s">
        <v>6</v>
      </c>
      <c r="H47" s="1" t="s">
        <v>7</v>
      </c>
      <c r="I47" s="1"/>
      <c r="AI47">
        <v>28</v>
      </c>
      <c r="AJ47">
        <v>0.90627333333333338</v>
      </c>
      <c r="AK47">
        <v>4.0078029170883919E-2</v>
      </c>
      <c r="AL47">
        <v>0.94490191445735372</v>
      </c>
      <c r="AM47">
        <v>3.9720278895742332E-2</v>
      </c>
      <c r="AV47" s="11"/>
      <c r="BI47" s="55"/>
      <c r="BJ47" s="55"/>
      <c r="BK47" s="55"/>
      <c r="BL47" s="55"/>
      <c r="BM47" s="55"/>
      <c r="BN47" s="55"/>
    </row>
    <row r="48" spans="1:70" x14ac:dyDescent="0.25">
      <c r="A48">
        <v>0</v>
      </c>
      <c r="B48">
        <v>0.2</v>
      </c>
      <c r="C48">
        <v>1E-3</v>
      </c>
      <c r="D48">
        <f t="shared" ref="D48:D58" si="6">($F$48-$B$48)/(1+EXP((((4*$G$48)/($F$48-$B$4))*($H$48-$A48))+2))+$B$4</f>
        <v>0.2148366819354634</v>
      </c>
      <c r="E48" s="2">
        <f t="shared" si="3"/>
        <v>2.2012713085410574E-4</v>
      </c>
      <c r="F48">
        <v>1.5</v>
      </c>
      <c r="G48">
        <v>0.01</v>
      </c>
      <c r="H48">
        <v>80</v>
      </c>
      <c r="AI48">
        <v>32</v>
      </c>
      <c r="AJ48">
        <v>1.0066166666666667</v>
      </c>
      <c r="AK48">
        <v>4.3163763608945027E-2</v>
      </c>
      <c r="AL48">
        <v>0.99003714023346101</v>
      </c>
      <c r="AM48">
        <v>4.8851738511086318E-2</v>
      </c>
      <c r="AV48" s="11"/>
      <c r="AY48" s="14"/>
      <c r="BI48" s="55"/>
      <c r="BJ48" s="55"/>
      <c r="BK48" s="55"/>
      <c r="BL48" s="55"/>
      <c r="BM48" s="55"/>
      <c r="BN48" s="55"/>
    </row>
    <row r="49" spans="1:66" x14ac:dyDescent="0.25">
      <c r="A49">
        <v>24</v>
      </c>
      <c r="B49">
        <v>0.2</v>
      </c>
      <c r="C49">
        <v>1E-3</v>
      </c>
      <c r="D49">
        <f t="shared" si="6"/>
        <v>0.23066648388718422</v>
      </c>
      <c r="E49" s="2">
        <f t="shared" ref="E49:E58" si="7">(B49-D49)^2</f>
        <v>9.4043323400292876E-4</v>
      </c>
      <c r="AI49">
        <v>36</v>
      </c>
      <c r="AJ49">
        <v>1.0395766666666668</v>
      </c>
      <c r="AK49">
        <v>6.6709677625430661E-2</v>
      </c>
      <c r="AL49">
        <v>1.0120529616891258</v>
      </c>
      <c r="AM49">
        <v>5.0531121983277645E-2</v>
      </c>
      <c r="AV49" s="11"/>
      <c r="AY49" s="14"/>
      <c r="BI49" s="55"/>
      <c r="BJ49" s="55"/>
      <c r="BK49" s="55"/>
      <c r="BL49" s="55"/>
      <c r="BM49" s="55"/>
      <c r="BN49" s="55"/>
    </row>
    <row r="50" spans="1:66" x14ac:dyDescent="0.25">
      <c r="A50">
        <v>48</v>
      </c>
      <c r="B50">
        <v>0.23699999999999999</v>
      </c>
      <c r="C50">
        <v>3.7400000000000003E-2</v>
      </c>
      <c r="D50">
        <f t="shared" si="6"/>
        <v>0.26256348537483426</v>
      </c>
      <c r="E50" s="2">
        <f t="shared" si="7"/>
        <v>6.5349178450936575E-4</v>
      </c>
      <c r="AI50">
        <v>40</v>
      </c>
      <c r="AJ50">
        <v>1.0324733333333334</v>
      </c>
      <c r="AK50">
        <v>7.4821902319218439E-2</v>
      </c>
      <c r="AL50">
        <v>1.0222569806102353</v>
      </c>
      <c r="AM50">
        <v>4.8607068301728347E-2</v>
      </c>
      <c r="AV50" s="11"/>
      <c r="AY50" s="14"/>
      <c r="BI50" s="55"/>
      <c r="BJ50" s="55"/>
      <c r="BK50" s="55"/>
      <c r="BL50" s="55"/>
      <c r="BM50" s="55"/>
      <c r="BN50" s="55"/>
    </row>
    <row r="51" spans="1:66" x14ac:dyDescent="0.25">
      <c r="A51">
        <v>72</v>
      </c>
      <c r="B51">
        <v>0.38300000000000001</v>
      </c>
      <c r="C51">
        <v>2.0500000000000001E-2</v>
      </c>
      <c r="D51">
        <f t="shared" si="6"/>
        <v>0.32438626584102326</v>
      </c>
      <c r="E51" s="2">
        <f t="shared" si="7"/>
        <v>3.4355698320591979E-3</v>
      </c>
      <c r="J51" t="s">
        <v>129</v>
      </c>
      <c r="K51" t="s">
        <v>130</v>
      </c>
      <c r="AI51">
        <v>44</v>
      </c>
      <c r="AJ51">
        <v>1.0301766666666665</v>
      </c>
      <c r="AK51">
        <v>7.5681961302985948E-2</v>
      </c>
      <c r="AL51">
        <v>1.0268742489456055</v>
      </c>
      <c r="AM51">
        <v>4.8498330784562949E-2</v>
      </c>
      <c r="AV51" s="11"/>
      <c r="AY51" s="14"/>
      <c r="BI51" s="55"/>
      <c r="BJ51" s="55"/>
      <c r="BK51" s="55"/>
      <c r="BL51" s="55"/>
      <c r="BM51" s="55"/>
      <c r="BN51" s="55"/>
    </row>
    <row r="52" spans="1:66" x14ac:dyDescent="0.25">
      <c r="A52">
        <v>100</v>
      </c>
      <c r="B52">
        <v>0.48</v>
      </c>
      <c r="C52">
        <v>1.2500000000000001E-2</v>
      </c>
      <c r="D52">
        <f t="shared" si="6"/>
        <v>0.4603494030226975</v>
      </c>
      <c r="E52" s="2">
        <f t="shared" si="7"/>
        <v>3.8614596156436943E-4</v>
      </c>
      <c r="J52" t="s">
        <v>131</v>
      </c>
      <c r="K52" t="s">
        <v>132</v>
      </c>
      <c r="AI52">
        <v>48</v>
      </c>
      <c r="AJ52">
        <v>1.0275933333333336</v>
      </c>
      <c r="AK52">
        <v>7.1618443155377201E-2</v>
      </c>
      <c r="AL52">
        <v>1.0289408271130371</v>
      </c>
      <c r="AM52">
        <v>4.8827596705142015E-2</v>
      </c>
      <c r="AV52" s="11"/>
      <c r="AY52" s="14"/>
      <c r="BI52" s="55"/>
      <c r="BJ52" s="55"/>
      <c r="BK52" s="55"/>
      <c r="BL52" s="55"/>
      <c r="BM52" s="55"/>
      <c r="BN52" s="55"/>
    </row>
    <row r="53" spans="1:66" x14ac:dyDescent="0.25">
      <c r="A53">
        <v>120</v>
      </c>
      <c r="B53">
        <v>0.68</v>
      </c>
      <c r="C53">
        <v>1.2500000000000001E-2</v>
      </c>
      <c r="D53">
        <f t="shared" si="6"/>
        <v>0.61163918875588208</v>
      </c>
      <c r="E53" s="2">
        <f t="shared" si="7"/>
        <v>4.673200513953926E-3</v>
      </c>
      <c r="J53" t="s">
        <v>133</v>
      </c>
      <c r="K53" t="s">
        <v>134</v>
      </c>
      <c r="AI53">
        <v>52</v>
      </c>
      <c r="AJ53">
        <v>1.02763</v>
      </c>
      <c r="AK53">
        <v>7.465791719570003E-2</v>
      </c>
      <c r="AL53">
        <v>1.0298612500605597</v>
      </c>
      <c r="AM53">
        <v>4.9048394469136274E-2</v>
      </c>
      <c r="AV53" s="11"/>
      <c r="AY53" s="14"/>
      <c r="BI53" s="55"/>
      <c r="BJ53" s="55"/>
      <c r="BK53" s="55"/>
      <c r="BL53" s="55"/>
      <c r="BM53" s="55"/>
      <c r="BN53" s="55"/>
    </row>
    <row r="54" spans="1:66" x14ac:dyDescent="0.25">
      <c r="A54">
        <v>144</v>
      </c>
      <c r="B54">
        <v>1.08</v>
      </c>
      <c r="C54">
        <v>2.3599999999999999E-2</v>
      </c>
      <c r="D54">
        <f t="shared" si="6"/>
        <v>0.84000078887994833</v>
      </c>
      <c r="E54" s="2">
        <f t="shared" si="7"/>
        <v>5.7599621338247163E-2</v>
      </c>
      <c r="J54" t="s">
        <v>135</v>
      </c>
      <c r="K54" t="s">
        <v>126</v>
      </c>
      <c r="AI54">
        <v>56</v>
      </c>
      <c r="AJ54">
        <v>1.02817</v>
      </c>
      <c r="AK54">
        <v>7.1723434725958948E-2</v>
      </c>
      <c r="AL54">
        <v>1.0302702964627408</v>
      </c>
      <c r="AM54">
        <v>4.9804777102424799E-2</v>
      </c>
      <c r="AV54" s="11"/>
      <c r="AY54" s="14"/>
      <c r="BI54" s="55"/>
      <c r="BJ54" s="55"/>
      <c r="BK54" s="55"/>
      <c r="BL54" s="55"/>
      <c r="BM54" s="55"/>
      <c r="BN54" s="55"/>
    </row>
    <row r="55" spans="1:66" x14ac:dyDescent="0.25">
      <c r="A55">
        <v>168</v>
      </c>
      <c r="B55">
        <v>1.1000000000000001</v>
      </c>
      <c r="C55">
        <v>8.1799999999999998E-2</v>
      </c>
      <c r="D55">
        <f t="shared" si="6"/>
        <v>1.0708583569385401</v>
      </c>
      <c r="E55" s="2">
        <f t="shared" si="7"/>
        <v>8.4923536032153644E-4</v>
      </c>
      <c r="J55" t="s">
        <v>136</v>
      </c>
      <c r="K55" t="s">
        <v>106</v>
      </c>
      <c r="AI55">
        <v>60</v>
      </c>
      <c r="AJ55">
        <v>1.0262233333333333</v>
      </c>
      <c r="AK55">
        <v>7.2494076999434956E-2</v>
      </c>
      <c r="AL55">
        <v>1.030451904499605</v>
      </c>
      <c r="AM55">
        <v>5.1418507044318836E-2</v>
      </c>
      <c r="AV55" s="11"/>
      <c r="AY55" s="14"/>
      <c r="BI55" s="55"/>
      <c r="BJ55" s="55"/>
      <c r="BK55" s="55"/>
      <c r="BL55" s="55"/>
      <c r="BM55" s="55"/>
      <c r="BN55" s="55"/>
    </row>
    <row r="56" spans="1:66" x14ac:dyDescent="0.25">
      <c r="A56">
        <v>219</v>
      </c>
      <c r="B56">
        <v>1.34</v>
      </c>
      <c r="C56">
        <v>8.3799999999999999E-2</v>
      </c>
      <c r="D56">
        <f t="shared" si="6"/>
        <v>1.3790320090971733</v>
      </c>
      <c r="E56" s="2">
        <f t="shared" si="7"/>
        <v>1.5234977341618109E-3</v>
      </c>
      <c r="J56" t="s">
        <v>137</v>
      </c>
      <c r="K56" t="s">
        <v>105</v>
      </c>
      <c r="AZ56" s="14"/>
    </row>
    <row r="57" spans="1:66" x14ac:dyDescent="0.25">
      <c r="A57">
        <v>287.5</v>
      </c>
      <c r="B57">
        <v>1.44</v>
      </c>
      <c r="C57">
        <v>0.12659999999999999</v>
      </c>
      <c r="D57">
        <f t="shared" si="6"/>
        <v>1.4839916004256148</v>
      </c>
      <c r="E57" s="2">
        <f t="shared" si="7"/>
        <v>1.9352609080069607E-3</v>
      </c>
      <c r="J57" t="s">
        <v>138</v>
      </c>
      <c r="K57" t="s">
        <v>107</v>
      </c>
      <c r="AR57" s="56"/>
      <c r="AS57" s="56"/>
      <c r="AT57" s="56"/>
      <c r="AU57" s="56"/>
      <c r="AV57" s="56"/>
      <c r="AW57" s="56"/>
      <c r="AX57" s="56"/>
      <c r="AY57" s="56"/>
    </row>
    <row r="58" spans="1:66" x14ac:dyDescent="0.25">
      <c r="A58">
        <v>311</v>
      </c>
      <c r="B58">
        <v>1.47</v>
      </c>
      <c r="C58">
        <v>8.9599999999999999E-2</v>
      </c>
      <c r="D58">
        <f t="shared" si="6"/>
        <v>1.4921822605860515</v>
      </c>
      <c r="E58" s="2">
        <f t="shared" si="7"/>
        <v>4.9205268470749609E-4</v>
      </c>
      <c r="J58" t="s">
        <v>139</v>
      </c>
      <c r="K58" t="s">
        <v>108</v>
      </c>
      <c r="AY58" s="14"/>
    </row>
    <row r="59" spans="1:66" x14ac:dyDescent="0.25">
      <c r="AV59" s="11"/>
    </row>
    <row r="60" spans="1:66" x14ac:dyDescent="0.25">
      <c r="A60" s="57" t="s">
        <v>14</v>
      </c>
      <c r="B60" s="57"/>
      <c r="C60" s="57"/>
      <c r="D60" s="57"/>
      <c r="E60" s="2"/>
      <c r="AV60" s="11"/>
    </row>
    <row r="61" spans="1:66" ht="30" x14ac:dyDescent="0.25">
      <c r="A61" s="4" t="s">
        <v>2</v>
      </c>
      <c r="B61" s="4" t="s">
        <v>0</v>
      </c>
      <c r="C61" s="4" t="s">
        <v>1</v>
      </c>
      <c r="D61" s="4" t="s">
        <v>3</v>
      </c>
      <c r="E61" s="6" t="s">
        <v>4</v>
      </c>
      <c r="F61" s="4" t="s">
        <v>5</v>
      </c>
      <c r="G61" s="4" t="s">
        <v>6</v>
      </c>
      <c r="H61" s="4" t="s">
        <v>7</v>
      </c>
      <c r="I61" s="4"/>
      <c r="AV61" s="11"/>
    </row>
    <row r="62" spans="1:66" ht="15.75" customHeight="1" x14ac:dyDescent="0.25">
      <c r="A62">
        <v>0</v>
      </c>
      <c r="B62">
        <v>0.39943253333333334</v>
      </c>
      <c r="C62">
        <v>1.9594470853675914E-2</v>
      </c>
      <c r="D62">
        <f t="shared" ref="D62:D74" si="8">($F$62-$B$63)/(1+EXP((((4*$G$62)/($F$62-$B$63))*($H$62-$A62))+2))+$B$63</f>
        <v>0.24139861230091186</v>
      </c>
      <c r="E62" s="2">
        <f t="shared" ref="E62:E68" si="9">(B62-D62)^2</f>
        <v>2.4974720196881628E-2</v>
      </c>
      <c r="F62">
        <f>B72</f>
        <v>1.9290229333333333</v>
      </c>
      <c r="G62">
        <v>3.0241202067186074E-2</v>
      </c>
      <c r="H62">
        <v>61.196278851823365</v>
      </c>
      <c r="AV62" s="11"/>
    </row>
    <row r="63" spans="1:66" x14ac:dyDescent="0.25">
      <c r="A63">
        <f>A62+24</f>
        <v>24</v>
      </c>
      <c r="B63">
        <v>0.23853493333333334</v>
      </c>
      <c r="C63">
        <v>4.3533375558938159E-3</v>
      </c>
      <c r="D63">
        <f t="shared" si="8"/>
        <v>0.25436234547734748</v>
      </c>
      <c r="E63" s="2">
        <f t="shared" si="9"/>
        <v>2.5050697517648649E-4</v>
      </c>
      <c r="AV63" s="11"/>
    </row>
    <row r="64" spans="1:66" x14ac:dyDescent="0.25">
      <c r="A64">
        <f t="shared" ref="A64:A74" si="10">A63+24</f>
        <v>48</v>
      </c>
      <c r="B64">
        <v>0.29653840000000004</v>
      </c>
      <c r="C64">
        <v>1.2246045722599646E-2</v>
      </c>
      <c r="D64">
        <f t="shared" si="8"/>
        <v>0.323072511748969</v>
      </c>
      <c r="E64" s="2">
        <f t="shared" si="9"/>
        <v>7.0405908630677308E-4</v>
      </c>
      <c r="AV64" s="11"/>
    </row>
    <row r="65" spans="1:48" x14ac:dyDescent="0.25">
      <c r="A65">
        <f t="shared" si="10"/>
        <v>72</v>
      </c>
      <c r="B65">
        <v>0.52807973333333325</v>
      </c>
      <c r="C65">
        <v>3.1313579291348224E-2</v>
      </c>
      <c r="D65">
        <f t="shared" si="8"/>
        <v>0.62180180768390247</v>
      </c>
      <c r="E65" s="2">
        <f t="shared" si="9"/>
        <v>8.7838272205736263E-3</v>
      </c>
      <c r="AV65" s="11"/>
    </row>
    <row r="66" spans="1:48" x14ac:dyDescent="0.25">
      <c r="A66">
        <f t="shared" si="10"/>
        <v>96</v>
      </c>
      <c r="B66">
        <v>1.4243573333333333</v>
      </c>
      <c r="C66">
        <v>0.24154889954719755</v>
      </c>
      <c r="D66">
        <f t="shared" si="8"/>
        <v>1.2869847444297386</v>
      </c>
      <c r="E66">
        <f t="shared" si="9"/>
        <v>1.8871228182076004E-2</v>
      </c>
      <c r="AE66" s="56" t="s">
        <v>82</v>
      </c>
      <c r="AF66" s="56"/>
      <c r="AG66" s="56"/>
      <c r="AH66" s="56"/>
      <c r="AI66" s="56"/>
      <c r="AJ66" s="56"/>
      <c r="AV66" s="11"/>
    </row>
    <row r="67" spans="1:48" x14ac:dyDescent="0.25">
      <c r="A67">
        <f t="shared" si="10"/>
        <v>120</v>
      </c>
      <c r="B67">
        <v>1.6514096</v>
      </c>
      <c r="C67">
        <v>0.22051997144784849</v>
      </c>
      <c r="D67">
        <f t="shared" si="8"/>
        <v>1.7615714587585363</v>
      </c>
      <c r="E67">
        <f t="shared" si="9"/>
        <v>1.2135635125135687E-2</v>
      </c>
      <c r="AE67" t="s">
        <v>19</v>
      </c>
      <c r="AF67" t="s">
        <v>6</v>
      </c>
      <c r="AG67" t="s">
        <v>5</v>
      </c>
      <c r="AH67" t="s">
        <v>20</v>
      </c>
      <c r="AI67" t="s">
        <v>83</v>
      </c>
      <c r="AJ67" t="s">
        <v>84</v>
      </c>
      <c r="AK67" t="s">
        <v>85</v>
      </c>
      <c r="AL67" t="s">
        <v>76</v>
      </c>
      <c r="AM67" t="s">
        <v>77</v>
      </c>
      <c r="AV67" s="11"/>
    </row>
    <row r="68" spans="1:48" x14ac:dyDescent="0.25">
      <c r="A68">
        <f t="shared" si="10"/>
        <v>144</v>
      </c>
      <c r="B68">
        <v>1.660860266666667</v>
      </c>
      <c r="C68">
        <v>0.2086059399206277</v>
      </c>
      <c r="D68">
        <f t="shared" si="8"/>
        <v>1.8962989022820624</v>
      </c>
      <c r="E68">
        <f t="shared" si="9"/>
        <v>5.5431351140438963E-2</v>
      </c>
      <c r="AE68">
        <v>1.9720450456269321</v>
      </c>
      <c r="AF68">
        <v>4.4457003260806531E-2</v>
      </c>
      <c r="AG68">
        <v>0.66891904221714593</v>
      </c>
      <c r="AH68">
        <v>0.2</v>
      </c>
      <c r="AI68">
        <v>0</v>
      </c>
      <c r="AJ68">
        <v>0.20000000000000004</v>
      </c>
      <c r="AK68">
        <v>2.7755575615628914E-17</v>
      </c>
      <c r="AL68">
        <v>0.22823255434153211</v>
      </c>
      <c r="AM68">
        <v>1.9926928116189031E-2</v>
      </c>
      <c r="AV68" s="11"/>
    </row>
    <row r="69" spans="1:48" x14ac:dyDescent="0.25">
      <c r="A69">
        <f t="shared" si="10"/>
        <v>168</v>
      </c>
      <c r="B69">
        <v>1.8481016000000003</v>
      </c>
      <c r="C69">
        <v>0.11262896679487026</v>
      </c>
      <c r="D69">
        <f t="shared" si="8"/>
        <v>1.9230527844736054</v>
      </c>
      <c r="E69">
        <f t="shared" ref="E69:E74" si="11">(B69-D69)^2</f>
        <v>5.6176800539963741E-3</v>
      </c>
      <c r="AI69">
        <f>AI68+4</f>
        <v>4</v>
      </c>
      <c r="AJ69">
        <v>0.35726333333333332</v>
      </c>
      <c r="AK69">
        <v>9.8638239148021254E-3</v>
      </c>
      <c r="AL69">
        <v>0.30598370612250819</v>
      </c>
      <c r="AM69">
        <v>2.0602163371062906E-2</v>
      </c>
      <c r="AV69" s="11"/>
    </row>
    <row r="70" spans="1:48" x14ac:dyDescent="0.25">
      <c r="A70">
        <f t="shared" si="10"/>
        <v>192</v>
      </c>
      <c r="B70">
        <v>2.0047464000000002</v>
      </c>
      <c r="C70">
        <v>8.6641921426524049E-2</v>
      </c>
      <c r="D70">
        <f t="shared" si="8"/>
        <v>1.9279479275146814</v>
      </c>
      <c r="E70">
        <f t="shared" si="11"/>
        <v>5.8980053760782679E-3</v>
      </c>
      <c r="AI70">
        <f t="shared" ref="AI70:AI83" si="12">AI69+4</f>
        <v>8</v>
      </c>
      <c r="AJ70">
        <v>0.45178999999999997</v>
      </c>
      <c r="AK70">
        <v>2.5412014219000162E-2</v>
      </c>
      <c r="AL70">
        <v>0.46775817980063217</v>
      </c>
      <c r="AM70">
        <v>1.2492161790974457E-3</v>
      </c>
      <c r="AV70" s="11"/>
    </row>
    <row r="71" spans="1:48" x14ac:dyDescent="0.25">
      <c r="A71">
        <f t="shared" si="10"/>
        <v>216</v>
      </c>
      <c r="B71">
        <v>1.8850773333333335</v>
      </c>
      <c r="C71">
        <v>0.11081800816802691</v>
      </c>
      <c r="D71">
        <f t="shared" si="8"/>
        <v>1.9288298241595083</v>
      </c>
      <c r="E71">
        <f t="shared" si="11"/>
        <v>1.9142804534945125E-3</v>
      </c>
      <c r="AI71">
        <f t="shared" si="12"/>
        <v>12</v>
      </c>
      <c r="AJ71">
        <v>0.56893666666666665</v>
      </c>
      <c r="AK71">
        <v>3.3265002964410241E-2</v>
      </c>
      <c r="AL71">
        <v>0.60256762844779299</v>
      </c>
      <c r="AM71">
        <v>3.4942238770886407E-3</v>
      </c>
      <c r="AV71" s="11"/>
    </row>
    <row r="72" spans="1:48" x14ac:dyDescent="0.25">
      <c r="A72">
        <f t="shared" si="10"/>
        <v>240</v>
      </c>
      <c r="B72">
        <v>1.9290229333333333</v>
      </c>
      <c r="C72">
        <v>0.12113995900426724</v>
      </c>
      <c r="D72">
        <f t="shared" si="8"/>
        <v>1.9289882589254501</v>
      </c>
      <c r="E72">
        <f t="shared" si="11"/>
        <v>1.2023145620494119E-9</v>
      </c>
      <c r="AI72">
        <f t="shared" si="12"/>
        <v>16</v>
      </c>
      <c r="AJ72">
        <v>0.67014333333333331</v>
      </c>
      <c r="AK72">
        <v>2.6177260275963853E-2</v>
      </c>
      <c r="AL72">
        <v>0.6525549018873289</v>
      </c>
      <c r="AM72">
        <v>6.8884072897364374E-4</v>
      </c>
      <c r="AV72" s="11"/>
    </row>
    <row r="73" spans="1:48" x14ac:dyDescent="0.25">
      <c r="A73">
        <f t="shared" si="10"/>
        <v>264</v>
      </c>
      <c r="B73">
        <v>1.8777530666666669</v>
      </c>
      <c r="C73">
        <v>0.10227918233714801</v>
      </c>
      <c r="D73">
        <f t="shared" si="8"/>
        <v>1.9290167077248581</v>
      </c>
      <c r="E73">
        <f t="shared" si="11"/>
        <v>2.6279608945430724E-3</v>
      </c>
      <c r="AI73">
        <f t="shared" si="12"/>
        <v>20</v>
      </c>
      <c r="AJ73">
        <v>0.67042000000000002</v>
      </c>
      <c r="AK73">
        <v>9.2906440393907327E-3</v>
      </c>
      <c r="AL73">
        <v>0.66522842710671659</v>
      </c>
      <c r="AM73">
        <v>5.996584929453431E-5</v>
      </c>
      <c r="AV73" s="11"/>
    </row>
    <row r="74" spans="1:48" x14ac:dyDescent="0.25">
      <c r="A74">
        <f t="shared" si="10"/>
        <v>288</v>
      </c>
      <c r="B74">
        <v>1.9446165333333332</v>
      </c>
      <c r="C74">
        <v>0.14517611000577502</v>
      </c>
      <c r="D74">
        <f t="shared" si="8"/>
        <v>1.9290218155733454</v>
      </c>
      <c r="E74">
        <f t="shared" si="11"/>
        <v>2.4319522201367812E-4</v>
      </c>
      <c r="AI74">
        <f t="shared" si="12"/>
        <v>24</v>
      </c>
      <c r="AJ74">
        <v>0.67480999999999991</v>
      </c>
      <c r="AK74">
        <v>1.9433786729988231E-2</v>
      </c>
      <c r="AL74">
        <v>0.66810436458546074</v>
      </c>
      <c r="AM74">
        <v>9.8745395757530687E-5</v>
      </c>
      <c r="AV74" s="11"/>
    </row>
    <row r="75" spans="1:48" x14ac:dyDescent="0.25">
      <c r="D75" t="s">
        <v>140</v>
      </c>
      <c r="E75">
        <f>SUM(E63:E74)</f>
        <v>0.11247773093214801</v>
      </c>
      <c r="AI75">
        <f t="shared" si="12"/>
        <v>28</v>
      </c>
      <c r="AJ75">
        <v>0.6720166666666666</v>
      </c>
      <c r="AK75">
        <v>1.797179333165046E-2</v>
      </c>
      <c r="AL75">
        <v>0.66874006993657054</v>
      </c>
      <c r="AM75">
        <v>2.3773104466793544E-5</v>
      </c>
    </row>
    <row r="76" spans="1:48" x14ac:dyDescent="0.25">
      <c r="AI76">
        <f t="shared" si="12"/>
        <v>32</v>
      </c>
      <c r="AJ76">
        <v>0.6765133333333333</v>
      </c>
      <c r="AK76">
        <v>1.6298082368453325E-2</v>
      </c>
      <c r="AL76">
        <v>0.66887976635078572</v>
      </c>
      <c r="AM76">
        <v>1.2732166830056984E-4</v>
      </c>
    </row>
    <row r="77" spans="1:48" x14ac:dyDescent="0.25">
      <c r="A77" s="57" t="s">
        <v>15</v>
      </c>
      <c r="B77" s="57"/>
      <c r="C77" s="57"/>
      <c r="D77" s="57"/>
      <c r="S77" s="55"/>
      <c r="AI77">
        <f t="shared" si="12"/>
        <v>36</v>
      </c>
      <c r="AJ77">
        <v>0.65945666666666669</v>
      </c>
      <c r="AK77">
        <v>2.1960929448049827E-2</v>
      </c>
      <c r="AL77">
        <v>0.66891042504517895</v>
      </c>
      <c r="AM77">
        <v>2.0551166155562996E-4</v>
      </c>
    </row>
    <row r="78" spans="1:48" x14ac:dyDescent="0.25">
      <c r="A78" s="4" t="s">
        <v>2</v>
      </c>
      <c r="B78" s="4" t="s">
        <v>0</v>
      </c>
      <c r="C78" s="4" t="s">
        <v>1</v>
      </c>
      <c r="D78" s="4" t="s">
        <v>3</v>
      </c>
      <c r="E78" s="4" t="s">
        <v>4</v>
      </c>
      <c r="F78" s="4" t="s">
        <v>5</v>
      </c>
      <c r="G78" s="4" t="s">
        <v>6</v>
      </c>
      <c r="H78" s="4" t="s">
        <v>7</v>
      </c>
      <c r="I78" s="4"/>
      <c r="S78" s="55"/>
      <c r="AI78">
        <f t="shared" si="12"/>
        <v>40</v>
      </c>
      <c r="AJ78">
        <v>0.6770033333333334</v>
      </c>
      <c r="AK78">
        <v>2.2568577467108761E-2</v>
      </c>
      <c r="AL78">
        <v>0.66891715169582355</v>
      </c>
      <c r="AM78">
        <v>1.4266103518741088E-4</v>
      </c>
    </row>
    <row r="79" spans="1:48" x14ac:dyDescent="0.25">
      <c r="A79">
        <v>0</v>
      </c>
      <c r="B79">
        <v>0.2</v>
      </c>
      <c r="C79">
        <v>0</v>
      </c>
      <c r="D79">
        <f t="shared" ref="D79:D87" si="13">($F$79-$B$79)/(1+EXP((((4*$G$79)/($F$79-$B$79))*($H$79-$A79))+2))+$B$79</f>
        <v>0.24047378154654706</v>
      </c>
      <c r="E79">
        <f t="shared" ref="E79" si="14">(B79-D79)^2</f>
        <v>1.6381269926776119E-3</v>
      </c>
      <c r="F79">
        <v>1.17</v>
      </c>
      <c r="G79">
        <v>2.5000000000000001E-2</v>
      </c>
      <c r="H79">
        <v>11</v>
      </c>
      <c r="S79" s="55"/>
      <c r="AI79">
        <f t="shared" si="12"/>
        <v>44</v>
      </c>
      <c r="AJ79">
        <v>0.66810666666666674</v>
      </c>
      <c r="AK79">
        <v>1.5914474194546585E-2</v>
      </c>
      <c r="AL79">
        <v>0.66891862746032527</v>
      </c>
      <c r="AM79">
        <v>1.4769932416233395E-6</v>
      </c>
    </row>
    <row r="80" spans="1:48" x14ac:dyDescent="0.25">
      <c r="A80">
        <v>12</v>
      </c>
      <c r="B80">
        <v>0.253</v>
      </c>
      <c r="C80">
        <v>1.2472E-2</v>
      </c>
      <c r="D80">
        <f t="shared" si="13"/>
        <v>0.32654514951624791</v>
      </c>
      <c r="E80">
        <f t="shared" ref="E80:E87" si="15">(B80-D80)^2</f>
        <v>5.4088890173672605E-3</v>
      </c>
      <c r="S80" s="55"/>
      <c r="AI80">
        <f t="shared" si="12"/>
        <v>48</v>
      </c>
      <c r="AJ80">
        <v>0.67344666666666664</v>
      </c>
      <c r="AK80">
        <v>1.9456502483460064E-2</v>
      </c>
      <c r="AL80">
        <v>0.6689189512248912</v>
      </c>
      <c r="AM80">
        <v>4.5201394528580537E-5</v>
      </c>
    </row>
    <row r="81" spans="1:39" x14ac:dyDescent="0.25">
      <c r="A81">
        <v>21.5</v>
      </c>
      <c r="B81">
        <v>0.5</v>
      </c>
      <c r="C81">
        <v>4.0825E-2</v>
      </c>
      <c r="D81">
        <f t="shared" si="13"/>
        <v>0.47689843408905458</v>
      </c>
      <c r="E81">
        <f t="shared" si="15"/>
        <v>5.3368234753775558E-4</v>
      </c>
      <c r="S81" s="55"/>
      <c r="AI81">
        <f t="shared" si="12"/>
        <v>52</v>
      </c>
      <c r="AJ81">
        <v>0.67069999999999996</v>
      </c>
      <c r="AK81">
        <v>2.3964975832799548E-2</v>
      </c>
      <c r="AL81">
        <v>0.66891902225463884</v>
      </c>
      <c r="AM81">
        <v>7.0511568040155684E-6</v>
      </c>
    </row>
    <row r="82" spans="1:39" x14ac:dyDescent="0.25">
      <c r="A82">
        <v>32.5</v>
      </c>
      <c r="B82">
        <v>0.73</v>
      </c>
      <c r="C82">
        <v>3.5589999999999997E-2</v>
      </c>
      <c r="D82">
        <f t="shared" si="13"/>
        <v>0.73729590023357816</v>
      </c>
      <c r="E82">
        <f t="shared" si="15"/>
        <v>5.3230160218326125E-5</v>
      </c>
      <c r="S82" s="55"/>
      <c r="AI82">
        <f t="shared" si="12"/>
        <v>56</v>
      </c>
      <c r="AJ82">
        <v>0.67480999999999991</v>
      </c>
      <c r="AK82">
        <v>2.441017957055348E-2</v>
      </c>
      <c r="AL82">
        <v>0.66891903783763429</v>
      </c>
      <c r="AM82">
        <v>7.6209558735965198E-5</v>
      </c>
    </row>
    <row r="83" spans="1:39" x14ac:dyDescent="0.25">
      <c r="A83">
        <v>40</v>
      </c>
      <c r="B83">
        <v>0.78</v>
      </c>
      <c r="C83">
        <v>2.8284E-2</v>
      </c>
      <c r="D83">
        <f t="shared" si="13"/>
        <v>0.90715602486347691</v>
      </c>
      <c r="E83">
        <f t="shared" si="15"/>
        <v>1.6168654659081152E-2</v>
      </c>
      <c r="AI83">
        <f t="shared" si="12"/>
        <v>60</v>
      </c>
      <c r="AJ83">
        <v>0.66567333333333334</v>
      </c>
      <c r="AK83">
        <v>2.2145797695173594E-2</v>
      </c>
      <c r="AL83">
        <v>0.66891904125633861</v>
      </c>
      <c r="AM83">
        <v>2.3773687632463988E-5</v>
      </c>
    </row>
    <row r="84" spans="1:39" x14ac:dyDescent="0.25">
      <c r="A84">
        <v>46</v>
      </c>
      <c r="B84">
        <v>1.23</v>
      </c>
      <c r="C84">
        <v>4.4969000000000002E-2</v>
      </c>
      <c r="D84">
        <f t="shared" si="13"/>
        <v>1.0081728842561395</v>
      </c>
      <c r="E84">
        <f t="shared" si="15"/>
        <v>4.920726927924008E-2</v>
      </c>
    </row>
    <row r="85" spans="1:39" x14ac:dyDescent="0.25">
      <c r="A85">
        <v>58</v>
      </c>
      <c r="B85">
        <v>1.093</v>
      </c>
      <c r="C85">
        <v>3.0911999999999999E-2</v>
      </c>
      <c r="D85">
        <f t="shared" si="13"/>
        <v>1.1167260304530424</v>
      </c>
      <c r="E85">
        <f t="shared" si="15"/>
        <v>5.6292452105869751E-4</v>
      </c>
    </row>
    <row r="86" spans="1:39" x14ac:dyDescent="0.25">
      <c r="A86">
        <v>70</v>
      </c>
      <c r="B86">
        <v>1.19</v>
      </c>
      <c r="C86">
        <v>8.1650000000000004E-3</v>
      </c>
      <c r="D86">
        <f t="shared" si="13"/>
        <v>1.1539116274905108</v>
      </c>
      <c r="E86">
        <f t="shared" si="15"/>
        <v>1.3023706303836524E-3</v>
      </c>
      <c r="AE86" t="s">
        <v>86</v>
      </c>
    </row>
    <row r="87" spans="1:39" x14ac:dyDescent="0.25">
      <c r="A87">
        <v>82</v>
      </c>
      <c r="B87">
        <v>1.1599999999999999</v>
      </c>
      <c r="C87">
        <v>4.3205E-2</v>
      </c>
      <c r="D87">
        <f t="shared" si="13"/>
        <v>1.1652751982078848</v>
      </c>
      <c r="E87">
        <f t="shared" si="15"/>
        <v>2.782771613247219E-5</v>
      </c>
      <c r="AE87" t="s">
        <v>19</v>
      </c>
      <c r="AF87" t="s">
        <v>6</v>
      </c>
      <c r="AG87" t="s">
        <v>5</v>
      </c>
      <c r="AH87" t="s">
        <v>20</v>
      </c>
      <c r="AI87" t="s">
        <v>21</v>
      </c>
      <c r="AJ87" t="s">
        <v>24</v>
      </c>
      <c r="AK87" t="s">
        <v>81</v>
      </c>
      <c r="AL87" t="s">
        <v>22</v>
      </c>
      <c r="AM87" t="s">
        <v>77</v>
      </c>
    </row>
    <row r="88" spans="1:39" x14ac:dyDescent="0.25">
      <c r="AE88">
        <v>12.970454060063181</v>
      </c>
      <c r="AF88">
        <v>3.302813875873957E-2</v>
      </c>
      <c r="AG88">
        <v>1.2135423675712316</v>
      </c>
      <c r="AH88">
        <v>0.23066666666666666</v>
      </c>
      <c r="AI88">
        <v>0</v>
      </c>
      <c r="AJ88">
        <v>0.23066666666666666</v>
      </c>
      <c r="AK88">
        <v>2.1452790546272121E-2</v>
      </c>
      <c r="AL88">
        <v>0.25339632979206134</v>
      </c>
      <c r="AM88">
        <v>9.7099349129300579E-3</v>
      </c>
    </row>
    <row r="89" spans="1:39" x14ac:dyDescent="0.25">
      <c r="A89" s="57" t="s">
        <v>16</v>
      </c>
      <c r="B89" s="57"/>
      <c r="C89" s="57"/>
      <c r="D89" s="57"/>
      <c r="AI89">
        <v>4</v>
      </c>
      <c r="AJ89">
        <v>0.25245999999999996</v>
      </c>
      <c r="AK89">
        <v>2.2877418269259906E-2</v>
      </c>
      <c r="AL89">
        <v>0.2689493186738231</v>
      </c>
      <c r="AM89">
        <v>4.2659942607253159E-3</v>
      </c>
    </row>
    <row r="90" spans="1:39" x14ac:dyDescent="0.25">
      <c r="A90" s="4" t="s">
        <v>2</v>
      </c>
      <c r="B90" s="4" t="s">
        <v>0</v>
      </c>
      <c r="C90" s="4" t="s">
        <v>1</v>
      </c>
      <c r="D90" s="4" t="s">
        <v>3</v>
      </c>
      <c r="E90" s="4" t="s">
        <v>4</v>
      </c>
      <c r="F90" s="4" t="s">
        <v>5</v>
      </c>
      <c r="G90" s="4" t="s">
        <v>6</v>
      </c>
      <c r="H90" s="4" t="s">
        <v>7</v>
      </c>
      <c r="I90" s="4"/>
      <c r="AI90">
        <v>8</v>
      </c>
      <c r="AJ90">
        <v>0.30682666666666664</v>
      </c>
      <c r="AK90">
        <v>3.0737078947457305E-2</v>
      </c>
      <c r="AL90">
        <v>0.29443774844967274</v>
      </c>
      <c r="AM90">
        <v>1.6303489502138963E-3</v>
      </c>
    </row>
    <row r="91" spans="1:39" x14ac:dyDescent="0.25">
      <c r="A91">
        <v>0</v>
      </c>
      <c r="B91">
        <v>0.33694000000000007</v>
      </c>
      <c r="C91">
        <v>3.6840557598386239E-2</v>
      </c>
      <c r="D91">
        <f t="shared" ref="D91:D103" si="16">($F$91-$B$92)/(1+EXP((((4*$G$91)/($F$91-$B$92))*($H$91-$A91))+2))+$B$92</f>
        <v>0.20896584587707387</v>
      </c>
      <c r="E91">
        <f t="shared" ref="E91:E103" si="17">(B91-D91)^2</f>
        <v>1.6377384123478469E-2</v>
      </c>
      <c r="F91">
        <f>B103</f>
        <v>1.828491466666667</v>
      </c>
      <c r="G91">
        <v>1.470884341477312E-2</v>
      </c>
      <c r="H91">
        <v>84.238257328879342</v>
      </c>
      <c r="AI91">
        <v>12</v>
      </c>
      <c r="AJ91">
        <v>0.37312333333333331</v>
      </c>
      <c r="AK91">
        <v>2.864989393038345E-2</v>
      </c>
      <c r="AL91">
        <v>0.33502148146147409</v>
      </c>
      <c r="AM91">
        <v>1.0427671744426607E-2</v>
      </c>
    </row>
    <row r="92" spans="1:39" x14ac:dyDescent="0.25">
      <c r="A92">
        <f>A91+24</f>
        <v>24</v>
      </c>
      <c r="B92">
        <v>0.19848773333333333</v>
      </c>
      <c r="C92">
        <v>2.2153701201881114E-2</v>
      </c>
      <c r="D92">
        <f t="shared" si="16"/>
        <v>0.2231865352081927</v>
      </c>
      <c r="E92">
        <f t="shared" si="17"/>
        <v>6.1003081405355678E-4</v>
      </c>
      <c r="AI92">
        <v>16</v>
      </c>
      <c r="AJ92">
        <v>0.40189666666666674</v>
      </c>
      <c r="AK92">
        <v>2.1536923849261501E-2</v>
      </c>
      <c r="AL92">
        <v>0.39676512281778398</v>
      </c>
      <c r="AM92">
        <v>1.6302990678984086E-4</v>
      </c>
    </row>
    <row r="93" spans="1:39" x14ac:dyDescent="0.25">
      <c r="A93">
        <f t="shared" ref="A93:A103" si="18">A92+24</f>
        <v>48</v>
      </c>
      <c r="B93">
        <v>0.30303573333333333</v>
      </c>
      <c r="C93">
        <v>0.14526346404767057</v>
      </c>
      <c r="D93">
        <f t="shared" si="16"/>
        <v>0.25602162893709068</v>
      </c>
      <c r="E93">
        <f t="shared" si="17"/>
        <v>2.2103260121808027E-3</v>
      </c>
      <c r="AI93">
        <v>20</v>
      </c>
      <c r="AJ93">
        <v>0.48166666666666669</v>
      </c>
      <c r="AK93">
        <v>3.387863076073503E-2</v>
      </c>
      <c r="AL93">
        <v>0.48448597375932012</v>
      </c>
      <c r="AM93">
        <v>3.4260333254713708E-5</v>
      </c>
    </row>
    <row r="94" spans="1:39" x14ac:dyDescent="0.25">
      <c r="A94">
        <f t="shared" si="18"/>
        <v>72</v>
      </c>
      <c r="B94">
        <v>0.24763119999999997</v>
      </c>
      <c r="C94">
        <v>2.0551126033058791E-2</v>
      </c>
      <c r="D94">
        <f t="shared" si="16"/>
        <v>0.32896053728586705</v>
      </c>
      <c r="E94">
        <f t="shared" si="17"/>
        <v>6.6144611033583291E-3</v>
      </c>
      <c r="AI94">
        <v>24</v>
      </c>
      <c r="AJ94">
        <v>0.59043999999999996</v>
      </c>
      <c r="AK94">
        <v>5.2146779382815187E-2</v>
      </c>
      <c r="AL94">
        <v>0.59771543693002227</v>
      </c>
      <c r="AM94">
        <v>1.5183315528184775E-4</v>
      </c>
    </row>
    <row r="95" spans="1:39" x14ac:dyDescent="0.25">
      <c r="A95">
        <f t="shared" si="18"/>
        <v>96</v>
      </c>
      <c r="B95">
        <v>0.53280506666666672</v>
      </c>
      <c r="C95">
        <v>0.10745913457475618</v>
      </c>
      <c r="D95">
        <f t="shared" si="16"/>
        <v>0.47793529809366564</v>
      </c>
      <c r="E95">
        <f t="shared" si="17"/>
        <v>3.0106915032546964E-3</v>
      </c>
      <c r="AI95">
        <v>28</v>
      </c>
      <c r="AJ95">
        <v>0.70887000000000011</v>
      </c>
      <c r="AK95">
        <v>4.590509339931681E-2</v>
      </c>
      <c r="AL95">
        <v>0.72706442703338492</v>
      </c>
      <c r="AM95">
        <v>6.5878480453919952E-4</v>
      </c>
    </row>
    <row r="96" spans="1:39" x14ac:dyDescent="0.25">
      <c r="A96">
        <f t="shared" si="18"/>
        <v>120</v>
      </c>
      <c r="B96">
        <v>0.78253893333333335</v>
      </c>
      <c r="C96">
        <v>0.11921625961647292</v>
      </c>
      <c r="D96">
        <f t="shared" si="16"/>
        <v>0.73603356566597888</v>
      </c>
      <c r="E96">
        <f t="shared" si="17"/>
        <v>2.1627492218758183E-3</v>
      </c>
      <c r="AI96">
        <v>32</v>
      </c>
      <c r="AJ96">
        <v>0.82459999999999989</v>
      </c>
      <c r="AK96">
        <v>5.3698462423673432E-2</v>
      </c>
      <c r="AL96">
        <v>0.85572976460716632</v>
      </c>
      <c r="AM96">
        <v>1.4251645547509995E-3</v>
      </c>
    </row>
    <row r="97" spans="1:41" x14ac:dyDescent="0.25">
      <c r="A97">
        <f t="shared" si="18"/>
        <v>144</v>
      </c>
      <c r="B97">
        <v>1.0338085333333336</v>
      </c>
      <c r="C97">
        <v>0.23953391202913643</v>
      </c>
      <c r="D97">
        <f t="shared" si="16"/>
        <v>1.0773824699745889</v>
      </c>
      <c r="E97">
        <f t="shared" si="17"/>
        <v>1.8986879544161319E-3</v>
      </c>
      <c r="AI97">
        <v>36</v>
      </c>
      <c r="AJ97">
        <v>0.95786666666666676</v>
      </c>
      <c r="AK97">
        <v>5.5790262192927147E-2</v>
      </c>
      <c r="AL97">
        <v>0.96724951450596541</v>
      </c>
      <c r="AM97">
        <v>9.5953147759567868E-5</v>
      </c>
    </row>
    <row r="98" spans="1:41" x14ac:dyDescent="0.25">
      <c r="A98">
        <f t="shared" si="18"/>
        <v>168</v>
      </c>
      <c r="B98">
        <v>1.3127213333333334</v>
      </c>
      <c r="C98">
        <v>0.1585084347451855</v>
      </c>
      <c r="D98">
        <f t="shared" si="16"/>
        <v>1.3975744958952598</v>
      </c>
      <c r="E98">
        <f t="shared" si="17"/>
        <v>7.2000591967607136E-3</v>
      </c>
      <c r="AI98">
        <v>40</v>
      </c>
      <c r="AJ98">
        <v>1.0831066666666667</v>
      </c>
      <c r="AK98">
        <v>5.699601993901756E-2</v>
      </c>
      <c r="AL98">
        <v>1.052942194788693</v>
      </c>
      <c r="AM98">
        <v>7.7561999098765052E-4</v>
      </c>
    </row>
    <row r="99" spans="1:41" x14ac:dyDescent="0.25">
      <c r="A99">
        <f t="shared" si="18"/>
        <v>192</v>
      </c>
      <c r="B99">
        <v>1.7318584000000001</v>
      </c>
      <c r="C99">
        <v>0.1031204535867965</v>
      </c>
      <c r="D99">
        <f t="shared" si="16"/>
        <v>1.6145040924068697</v>
      </c>
      <c r="E99">
        <f t="shared" si="17"/>
        <v>1.3772033510663082E-2</v>
      </c>
      <c r="AI99">
        <v>44</v>
      </c>
      <c r="AJ99">
        <v>1.1819200000000001</v>
      </c>
      <c r="AK99">
        <v>2.9108529105172386E-2</v>
      </c>
      <c r="AL99">
        <v>1.1128938229188994</v>
      </c>
      <c r="AM99">
        <v>3.4107624978213669E-3</v>
      </c>
    </row>
    <row r="100" spans="1:41" x14ac:dyDescent="0.25">
      <c r="A100">
        <f t="shared" si="18"/>
        <v>216</v>
      </c>
      <c r="B100">
        <v>1.7388282666666666</v>
      </c>
      <c r="C100">
        <v>0.10248732208936333</v>
      </c>
      <c r="D100">
        <f t="shared" si="16"/>
        <v>1.7310982795371919</v>
      </c>
      <c r="E100">
        <f t="shared" si="17"/>
        <v>5.975270102184455E-5</v>
      </c>
      <c r="AI100">
        <v>48</v>
      </c>
      <c r="AJ100">
        <v>1.1880466666666665</v>
      </c>
      <c r="AK100">
        <v>1.8905601168848207E-2</v>
      </c>
      <c r="AL100">
        <v>1.1521369291165082</v>
      </c>
      <c r="AM100">
        <v>9.136028839488101E-4</v>
      </c>
    </row>
    <row r="101" spans="1:41" x14ac:dyDescent="0.25">
      <c r="A101">
        <f t="shared" si="18"/>
        <v>240</v>
      </c>
      <c r="B101">
        <v>1.7902162666666668</v>
      </c>
      <c r="C101">
        <v>4.9592649108332859E-2</v>
      </c>
      <c r="D101">
        <f t="shared" si="16"/>
        <v>1.7860676959783754</v>
      </c>
      <c r="E101">
        <f t="shared" si="17"/>
        <v>1.7210638755750007E-5</v>
      </c>
      <c r="AI101">
        <v>52</v>
      </c>
      <c r="AJ101">
        <v>1.1888133333333333</v>
      </c>
      <c r="AK101">
        <v>1.9262149989609706E-2</v>
      </c>
      <c r="AL101">
        <v>1.1767177263931188</v>
      </c>
      <c r="AM101">
        <v>1.0352088982047326E-4</v>
      </c>
    </row>
    <row r="102" spans="1:41" x14ac:dyDescent="0.25">
      <c r="A102">
        <f t="shared" si="18"/>
        <v>264</v>
      </c>
      <c r="B102">
        <v>1.8151424</v>
      </c>
      <c r="C102">
        <v>4.9787839569115713E-2</v>
      </c>
      <c r="D102">
        <f t="shared" si="16"/>
        <v>1.8103786415971768</v>
      </c>
      <c r="E102">
        <f t="shared" si="17"/>
        <v>2.2693394120469422E-5</v>
      </c>
      <c r="AI102">
        <v>56</v>
      </c>
      <c r="AJ102">
        <v>1.1924833333333333</v>
      </c>
      <c r="AK102">
        <v>1.737196272413935E-2</v>
      </c>
      <c r="AL102">
        <v>1.1916920752178699</v>
      </c>
      <c r="AM102">
        <v>4.4028279922521533E-7</v>
      </c>
    </row>
    <row r="103" spans="1:41" x14ac:dyDescent="0.25">
      <c r="A103">
        <f t="shared" si="18"/>
        <v>288</v>
      </c>
      <c r="B103">
        <v>1.828491466666667</v>
      </c>
      <c r="C103">
        <v>2.0214957222369385E-2</v>
      </c>
      <c r="D103">
        <f t="shared" si="16"/>
        <v>1.8208254685826328</v>
      </c>
      <c r="E103">
        <f t="shared" si="17"/>
        <v>5.87675266244148E-5</v>
      </c>
      <c r="AI103">
        <v>60</v>
      </c>
      <c r="AJ103">
        <v>1.1962633333333332</v>
      </c>
      <c r="AK103">
        <v>1.7591259824760203E-2</v>
      </c>
      <c r="AL103">
        <v>1.2006601791691158</v>
      </c>
      <c r="AM103">
        <v>1.3509177068963008E-5</v>
      </c>
    </row>
    <row r="104" spans="1:41" x14ac:dyDescent="0.25">
      <c r="D104" t="s">
        <v>140</v>
      </c>
      <c r="E104">
        <f>SUM(E92:E103)</f>
        <v>3.7637463577085611E-2</v>
      </c>
    </row>
    <row r="105" spans="1:41" x14ac:dyDescent="0.25">
      <c r="AE105" s="56" t="s">
        <v>103</v>
      </c>
      <c r="AF105" s="56"/>
      <c r="AG105" s="56"/>
      <c r="AH105" s="56"/>
      <c r="AI105" s="56"/>
      <c r="AJ105" s="56"/>
      <c r="AK105" s="56"/>
      <c r="AL105" s="56"/>
      <c r="AM105" s="56"/>
      <c r="AN105" s="56"/>
      <c r="AO105" s="56"/>
    </row>
    <row r="106" spans="1:41" x14ac:dyDescent="0.25">
      <c r="AE106" t="s">
        <v>87</v>
      </c>
      <c r="AF106" t="s">
        <v>88</v>
      </c>
      <c r="AG106" t="s">
        <v>89</v>
      </c>
      <c r="AH106" t="s">
        <v>90</v>
      </c>
      <c r="AI106" t="s">
        <v>91</v>
      </c>
      <c r="AJ106" t="s">
        <v>92</v>
      </c>
    </row>
    <row r="107" spans="1:41" x14ac:dyDescent="0.25">
      <c r="AE107" t="s">
        <v>93</v>
      </c>
      <c r="AF107" t="s">
        <v>94</v>
      </c>
      <c r="AG107" t="s">
        <v>95</v>
      </c>
      <c r="AH107" t="s">
        <v>96</v>
      </c>
      <c r="AI107" t="s">
        <v>97</v>
      </c>
      <c r="AJ107" t="s">
        <v>98</v>
      </c>
      <c r="AK107" t="s">
        <v>100</v>
      </c>
      <c r="AL107" t="s">
        <v>101</v>
      </c>
      <c r="AM107" t="s">
        <v>76</v>
      </c>
      <c r="AN107" t="s">
        <v>99</v>
      </c>
      <c r="AO107" t="s">
        <v>77</v>
      </c>
    </row>
    <row r="108" spans="1:41" x14ac:dyDescent="0.25">
      <c r="AE108">
        <v>13.847279241992029</v>
      </c>
      <c r="AF108">
        <v>189879492603.12204</v>
      </c>
      <c r="AG108">
        <v>8.5858592148570239</v>
      </c>
      <c r="AH108">
        <v>1.69408535510632</v>
      </c>
      <c r="AI108">
        <v>0.48457337202491435</v>
      </c>
      <c r="AJ108">
        <v>3.3743627975085677E-2</v>
      </c>
      <c r="AK108">
        <v>0.20000000000000004</v>
      </c>
      <c r="AL108">
        <v>2.7755575615628914E-17</v>
      </c>
      <c r="AM108">
        <v>0.2</v>
      </c>
      <c r="AN108">
        <v>0</v>
      </c>
      <c r="AO108">
        <v>1.9259299443872353E-32</v>
      </c>
    </row>
    <row r="109" spans="1:41" x14ac:dyDescent="0.25">
      <c r="AI109">
        <v>0.4</v>
      </c>
      <c r="AK109">
        <v>0.35472666666666663</v>
      </c>
      <c r="AL109">
        <v>3.727422463609735E-2</v>
      </c>
      <c r="AM109">
        <v>0.33839221642479034</v>
      </c>
      <c r="AN109">
        <v>4</v>
      </c>
      <c r="AO109">
        <v>2.120417445993057E-3</v>
      </c>
    </row>
    <row r="110" spans="1:41" x14ac:dyDescent="0.25">
      <c r="AK110">
        <v>0.42859000000000003</v>
      </c>
      <c r="AL110">
        <v>3.4085411346596158E-2</v>
      </c>
      <c r="AM110">
        <v>0.45537204743852705</v>
      </c>
      <c r="AN110">
        <v>8</v>
      </c>
      <c r="AO110">
        <v>3.9048421491231031E-3</v>
      </c>
    </row>
    <row r="111" spans="1:41" x14ac:dyDescent="0.25">
      <c r="AK111">
        <v>0.5267533333333333</v>
      </c>
      <c r="AL111">
        <v>4.173710126760391E-2</v>
      </c>
      <c r="AM111">
        <v>0.53970625806591421</v>
      </c>
      <c r="AN111">
        <v>12</v>
      </c>
      <c r="AO111">
        <v>6.0467372670299435E-4</v>
      </c>
    </row>
    <row r="112" spans="1:41" x14ac:dyDescent="0.25">
      <c r="AK112">
        <v>0.64234666666666673</v>
      </c>
      <c r="AL112">
        <v>3.2106964284334884E-2</v>
      </c>
      <c r="AM112">
        <v>0.59510902865071502</v>
      </c>
      <c r="AN112">
        <v>16</v>
      </c>
      <c r="AO112">
        <v>5.4080089053862735E-3</v>
      </c>
    </row>
    <row r="113" spans="31:41" x14ac:dyDescent="0.25">
      <c r="AK113">
        <v>0.64435666666666658</v>
      </c>
      <c r="AL113">
        <v>3.3220510063647277E-2</v>
      </c>
      <c r="AM113">
        <v>0.62981179089389749</v>
      </c>
      <c r="AN113">
        <v>20</v>
      </c>
      <c r="AO113">
        <v>5.0952720868646163E-4</v>
      </c>
    </row>
    <row r="114" spans="31:41" x14ac:dyDescent="0.25">
      <c r="AK114">
        <v>0.64896666666666669</v>
      </c>
      <c r="AL114">
        <v>3.7347272397801126E-2</v>
      </c>
      <c r="AM114">
        <v>0.65110285059763784</v>
      </c>
      <c r="AN114">
        <v>24</v>
      </c>
      <c r="AO114">
        <v>1.0835089596440243E-5</v>
      </c>
    </row>
    <row r="115" spans="31:41" x14ac:dyDescent="0.25">
      <c r="AK115">
        <v>0.6525333333333333</v>
      </c>
      <c r="AL115">
        <v>3.063902123472979E-2</v>
      </c>
      <c r="AM115">
        <v>0.66413942185121999</v>
      </c>
      <c r="AN115">
        <v>28</v>
      </c>
      <c r="AO115">
        <v>3.1634891832022578E-4</v>
      </c>
    </row>
    <row r="116" spans="31:41" x14ac:dyDescent="0.25">
      <c r="AK116">
        <v>0.66474333333333335</v>
      </c>
      <c r="AL116">
        <v>3.4740038700163976E-2</v>
      </c>
      <c r="AM116">
        <v>0.67285069002736497</v>
      </c>
      <c r="AN116">
        <v>32</v>
      </c>
      <c r="AO116">
        <v>1.4874781007220863E-4</v>
      </c>
    </row>
    <row r="117" spans="31:41" x14ac:dyDescent="0.25">
      <c r="AK117">
        <v>0.68163666666666656</v>
      </c>
      <c r="AL117">
        <v>3.2764290859952368E-2</v>
      </c>
      <c r="AM117">
        <v>0.68499830098464998</v>
      </c>
      <c r="AN117">
        <v>36</v>
      </c>
      <c r="AO117">
        <v>2.4321762838454869E-5</v>
      </c>
    </row>
    <row r="118" spans="31:41" x14ac:dyDescent="0.25">
      <c r="AK118">
        <v>0.71009</v>
      </c>
      <c r="AL118">
        <v>3.1865558209452402E-2</v>
      </c>
      <c r="AM118">
        <v>0.70644866742687062</v>
      </c>
      <c r="AN118">
        <v>40</v>
      </c>
      <c r="AO118">
        <v>2.6296254778362728E-5</v>
      </c>
    </row>
    <row r="119" spans="31:41" x14ac:dyDescent="0.25">
      <c r="AK119">
        <v>0.7226866666666667</v>
      </c>
      <c r="AL119">
        <v>3.2286733429623286E-2</v>
      </c>
      <c r="AM119">
        <v>0.71458032427657336</v>
      </c>
      <c r="AN119">
        <v>44</v>
      </c>
      <c r="AO119">
        <v>1.2582003511226914E-4</v>
      </c>
    </row>
    <row r="120" spans="31:41" x14ac:dyDescent="0.25">
      <c r="AK120">
        <v>0.72688333333333333</v>
      </c>
      <c r="AL120">
        <v>3.3517379902903453E-2</v>
      </c>
      <c r="AM120">
        <v>0.71639105692674554</v>
      </c>
      <c r="AN120">
        <v>48</v>
      </c>
      <c r="AO120">
        <v>2.0835792511975752E-4</v>
      </c>
    </row>
    <row r="121" spans="31:41" x14ac:dyDescent="0.25">
      <c r="AK121">
        <v>0.72687999999999997</v>
      </c>
      <c r="AL121">
        <v>3.937842810473776E-2</v>
      </c>
      <c r="AM121">
        <v>0.71715164645579255</v>
      </c>
      <c r="AN121">
        <v>52</v>
      </c>
      <c r="AO121">
        <v>1.7912378245900254E-4</v>
      </c>
    </row>
    <row r="122" spans="31:41" x14ac:dyDescent="0.25">
      <c r="AK122">
        <v>0.72607999999999995</v>
      </c>
      <c r="AL122">
        <v>2.9835449831813621E-2</v>
      </c>
      <c r="AM122">
        <v>0.71759244862813487</v>
      </c>
      <c r="AN122">
        <v>56</v>
      </c>
      <c r="AO122">
        <v>1.3664567283306421E-4</v>
      </c>
    </row>
    <row r="123" spans="31:41" x14ac:dyDescent="0.25">
      <c r="AK123">
        <v>0.71858333333333346</v>
      </c>
      <c r="AL123">
        <v>3.4983726057824197E-2</v>
      </c>
      <c r="AM123">
        <v>0.71786432785217946</v>
      </c>
      <c r="AN123">
        <v>60</v>
      </c>
      <c r="AO123">
        <v>1.0011752897713019E-6</v>
      </c>
    </row>
    <row r="125" spans="31:41" x14ac:dyDescent="0.25">
      <c r="AE125" s="56" t="s">
        <v>102</v>
      </c>
      <c r="AF125" s="56"/>
      <c r="AG125" s="56"/>
      <c r="AH125" s="56"/>
      <c r="AI125" s="56"/>
      <c r="AJ125" s="56"/>
      <c r="AK125" s="56"/>
      <c r="AL125" s="56"/>
      <c r="AM125" s="56"/>
    </row>
    <row r="126" spans="31:41" x14ac:dyDescent="0.25">
      <c r="AE126" t="s">
        <v>19</v>
      </c>
      <c r="AF126" t="s">
        <v>6</v>
      </c>
      <c r="AG126" t="s">
        <v>5</v>
      </c>
      <c r="AH126" t="s">
        <v>20</v>
      </c>
      <c r="AI126" t="s">
        <v>21</v>
      </c>
      <c r="AJ126" s="10" t="s">
        <v>24</v>
      </c>
      <c r="AK126" s="10" t="s">
        <v>81</v>
      </c>
      <c r="AL126" t="s">
        <v>22</v>
      </c>
      <c r="AM126" t="s">
        <v>77</v>
      </c>
    </row>
    <row r="127" spans="31:41" x14ac:dyDescent="0.25">
      <c r="AE127">
        <v>6.4915730500209836</v>
      </c>
      <c r="AF127">
        <v>5.0627948759818346E-2</v>
      </c>
      <c r="AG127">
        <v>0.70636758128014976</v>
      </c>
      <c r="AH127">
        <v>0.2</v>
      </c>
      <c r="AI127">
        <v>0</v>
      </c>
      <c r="AJ127">
        <v>0.3</v>
      </c>
      <c r="AK127">
        <v>1E-3</v>
      </c>
      <c r="AL127">
        <v>0.30215306857183605</v>
      </c>
      <c r="AM127">
        <v>4.6357042750281654E-6</v>
      </c>
    </row>
    <row r="128" spans="31:41" x14ac:dyDescent="0.25">
      <c r="AI128">
        <v>4</v>
      </c>
      <c r="AJ128">
        <v>0.30499999999999999</v>
      </c>
      <c r="AK128">
        <v>1.2472191289246457E-2</v>
      </c>
      <c r="AL128">
        <v>0.31529059799582204</v>
      </c>
      <c r="AM128">
        <v>1.0589640711161676E-4</v>
      </c>
    </row>
    <row r="129" spans="35:39" x14ac:dyDescent="0.25">
      <c r="AI129">
        <v>8</v>
      </c>
      <c r="AJ129">
        <v>0.39763360000000003</v>
      </c>
      <c r="AK129">
        <v>7.4087035902976814E-2</v>
      </c>
      <c r="AL129">
        <v>0.39061909906913372</v>
      </c>
      <c r="AM129">
        <v>4.9203223309124294E-5</v>
      </c>
    </row>
    <row r="130" spans="35:39" x14ac:dyDescent="0.25">
      <c r="AI130">
        <v>12</v>
      </c>
      <c r="AJ130">
        <v>0.56967349999999994</v>
      </c>
      <c r="AK130">
        <v>7.760297817881863E-2</v>
      </c>
      <c r="AL130">
        <v>0.57556234107744619</v>
      </c>
      <c r="AM130">
        <v>3.4678449235418304E-5</v>
      </c>
    </row>
    <row r="131" spans="35:39" x14ac:dyDescent="0.25">
      <c r="AI131">
        <v>16</v>
      </c>
      <c r="AJ131">
        <v>0.69</v>
      </c>
      <c r="AK131">
        <v>3.2659863237109024E-2</v>
      </c>
      <c r="AL131">
        <v>0.6816848110619298</v>
      </c>
      <c r="AM131">
        <v>6.9142367075804197E-5</v>
      </c>
    </row>
    <row r="132" spans="35:39" x14ac:dyDescent="0.25">
      <c r="AI132">
        <v>20</v>
      </c>
      <c r="AJ132">
        <v>0.7</v>
      </c>
      <c r="AK132">
        <v>5.5577773335110228E-2</v>
      </c>
      <c r="AL132">
        <v>0.70281877354765321</v>
      </c>
      <c r="AM132">
        <v>7.9454843129497038E-6</v>
      </c>
    </row>
    <row r="133" spans="35:39" x14ac:dyDescent="0.25">
      <c r="AI133">
        <v>24</v>
      </c>
      <c r="AJ133">
        <v>0.71</v>
      </c>
      <c r="AK133">
        <v>5.7154760664940824E-2</v>
      </c>
      <c r="AL133">
        <v>0.70588044033292463</v>
      </c>
      <c r="AM133">
        <v>1.6970771850593837E-5</v>
      </c>
    </row>
    <row r="134" spans="35:39" x14ac:dyDescent="0.25">
      <c r="AI134">
        <v>28</v>
      </c>
      <c r="AJ134">
        <v>0.7</v>
      </c>
      <c r="AK134">
        <v>9.8994949366116927E-2</v>
      </c>
      <c r="AL134">
        <v>0.70630114760051144</v>
      </c>
      <c r="AM134">
        <v>3.9704461083431592E-5</v>
      </c>
    </row>
  </sheetData>
  <mergeCells count="40">
    <mergeCell ref="A1:H1"/>
    <mergeCell ref="AE1:AM1"/>
    <mergeCell ref="A2:D2"/>
    <mergeCell ref="A18:D18"/>
    <mergeCell ref="AS14:AS15"/>
    <mergeCell ref="AQ14:AQ15"/>
    <mergeCell ref="AR14:AR15"/>
    <mergeCell ref="AP14:AP15"/>
    <mergeCell ref="AE2:AM2"/>
    <mergeCell ref="AS18:AS19"/>
    <mergeCell ref="AT18:AT19"/>
    <mergeCell ref="AU18:AU19"/>
    <mergeCell ref="AV18:AV19"/>
    <mergeCell ref="AX29:AX30"/>
    <mergeCell ref="AW29:AW30"/>
    <mergeCell ref="AE125:AM125"/>
    <mergeCell ref="AE105:AO105"/>
    <mergeCell ref="AE38:AM38"/>
    <mergeCell ref="AT14:AT15"/>
    <mergeCell ref="AU14:AU15"/>
    <mergeCell ref="AE66:AJ66"/>
    <mergeCell ref="AR57:AY57"/>
    <mergeCell ref="AV14:AV15"/>
    <mergeCell ref="AW14:AW15"/>
    <mergeCell ref="AO12:AO15"/>
    <mergeCell ref="AO16:AO19"/>
    <mergeCell ref="AP18:AP19"/>
    <mergeCell ref="AQ18:AQ19"/>
    <mergeCell ref="AE16:AK16"/>
    <mergeCell ref="AW18:AW19"/>
    <mergeCell ref="AR18:AR19"/>
    <mergeCell ref="BA38:BH38"/>
    <mergeCell ref="A60:D60"/>
    <mergeCell ref="A89:D89"/>
    <mergeCell ref="A31:D31"/>
    <mergeCell ref="A77:D77"/>
    <mergeCell ref="A46:D46"/>
    <mergeCell ref="AW33:AW34"/>
    <mergeCell ref="AX33:AX34"/>
    <mergeCell ref="AR38:AY38"/>
  </mergeCells>
  <pageMargins left="0.7" right="0.7" top="0.75" bottom="0.75" header="0.3" footer="0.3"/>
  <pageSetup orientation="portrait" horizontalDpi="4294967293" verticalDpi="4294967293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5B7A1-CDBD-4150-85CD-0675E6276884}">
  <dimension ref="A1:AH130"/>
  <sheetViews>
    <sheetView zoomScale="40" zoomScaleNormal="40" workbookViewId="0">
      <selection activeCell="BF30" sqref="BF30"/>
    </sheetView>
  </sheetViews>
  <sheetFormatPr defaultRowHeight="15" x14ac:dyDescent="0.25"/>
  <cols>
    <col min="1" max="1" width="20.7109375" style="9" bestFit="1" customWidth="1"/>
    <col min="2" max="2" width="11.140625" style="8" bestFit="1" customWidth="1"/>
    <col min="3" max="3" width="11.140625" customWidth="1"/>
    <col min="20" max="20" width="12" bestFit="1" customWidth="1"/>
    <col min="27" max="27" width="17.140625" bestFit="1" customWidth="1"/>
    <col min="28" max="28" width="21" bestFit="1" customWidth="1"/>
  </cols>
  <sheetData>
    <row r="1" spans="1:26" x14ac:dyDescent="0.25">
      <c r="A1" s="18" t="s">
        <v>26</v>
      </c>
      <c r="Q1" t="s">
        <v>69</v>
      </c>
    </row>
    <row r="2" spans="1:26" x14ac:dyDescent="0.25">
      <c r="B2" s="8" t="s">
        <v>36</v>
      </c>
      <c r="C2">
        <v>0</v>
      </c>
      <c r="D2" s="23">
        <v>18</v>
      </c>
      <c r="E2" s="23">
        <f>D2+12</f>
        <v>30</v>
      </c>
      <c r="F2" s="23">
        <f t="shared" ref="F2:J2" si="0">E2+12</f>
        <v>42</v>
      </c>
      <c r="G2" s="23">
        <f t="shared" si="0"/>
        <v>54</v>
      </c>
      <c r="H2" s="23">
        <f t="shared" si="0"/>
        <v>66</v>
      </c>
      <c r="I2" s="23">
        <f t="shared" si="0"/>
        <v>78</v>
      </c>
      <c r="J2" s="23">
        <f t="shared" si="0"/>
        <v>90</v>
      </c>
      <c r="K2" s="23">
        <v>162</v>
      </c>
      <c r="R2" s="5">
        <v>0</v>
      </c>
      <c r="S2">
        <v>24</v>
      </c>
      <c r="T2">
        <f>S2+5.25</f>
        <v>29.25</v>
      </c>
      <c r="U2">
        <f>T2+10.5</f>
        <v>39.75</v>
      </c>
      <c r="V2">
        <f>U2+11.25</f>
        <v>51</v>
      </c>
      <c r="W2">
        <f>V2+12.75</f>
        <v>63.75</v>
      </c>
      <c r="X2">
        <f>W2+11.5</f>
        <v>75.25</v>
      </c>
      <c r="Y2">
        <f>X2+11.5</f>
        <v>86.75</v>
      </c>
      <c r="Z2">
        <f>Y2+12.5</f>
        <v>99.25</v>
      </c>
    </row>
    <row r="3" spans="1:26" x14ac:dyDescent="0.25">
      <c r="A3" s="70" t="s">
        <v>59</v>
      </c>
      <c r="B3" s="8" t="s">
        <v>27</v>
      </c>
      <c r="C3">
        <v>0.2</v>
      </c>
      <c r="D3" s="7">
        <v>0.1</v>
      </c>
      <c r="E3" s="7">
        <v>0.08</v>
      </c>
      <c r="F3" s="7">
        <v>0.09</v>
      </c>
      <c r="G3" s="7">
        <v>0.09</v>
      </c>
      <c r="H3" s="7">
        <v>0.21</v>
      </c>
      <c r="I3" s="7">
        <v>0.37</v>
      </c>
      <c r="J3" s="7">
        <v>0.27</v>
      </c>
      <c r="K3" s="7">
        <v>0.19</v>
      </c>
      <c r="Q3" t="s">
        <v>24</v>
      </c>
      <c r="R3" s="5">
        <v>0.2</v>
      </c>
      <c r="S3" s="7">
        <v>0.29333333333333333</v>
      </c>
      <c r="T3" s="7">
        <v>0.53333333333333333</v>
      </c>
      <c r="U3" s="7">
        <v>0.66999999999999993</v>
      </c>
      <c r="V3" s="7">
        <v>1.1333333333333335</v>
      </c>
      <c r="W3" s="7">
        <v>1.68</v>
      </c>
      <c r="X3" s="7">
        <v>2.3699999999999997</v>
      </c>
      <c r="Y3" s="7">
        <v>2.0033333333333334</v>
      </c>
      <c r="Z3" s="7">
        <v>2.0399999999999996</v>
      </c>
    </row>
    <row r="4" spans="1:26" x14ac:dyDescent="0.25">
      <c r="A4" s="70"/>
      <c r="B4" s="8" t="s">
        <v>28</v>
      </c>
      <c r="C4">
        <v>0.2</v>
      </c>
      <c r="D4" s="7">
        <v>0.09</v>
      </c>
      <c r="E4" s="7">
        <v>0.09</v>
      </c>
      <c r="F4" s="7">
        <v>0.11</v>
      </c>
      <c r="G4" s="7">
        <v>0.11</v>
      </c>
      <c r="H4" s="7">
        <v>0.21</v>
      </c>
      <c r="I4" s="7">
        <v>0.5</v>
      </c>
      <c r="J4" s="7">
        <v>0.21</v>
      </c>
      <c r="K4" s="7">
        <v>0.2</v>
      </c>
      <c r="Q4" t="s">
        <v>70</v>
      </c>
      <c r="R4" s="5">
        <f>_xlfn.STDEV.P(R3)</f>
        <v>0</v>
      </c>
      <c r="S4" s="7">
        <v>3.6817870057290855E-2</v>
      </c>
      <c r="T4" s="7">
        <v>0.10964589468932311</v>
      </c>
      <c r="U4" s="7">
        <v>0.11045361017187345</v>
      </c>
      <c r="V4" s="7">
        <v>0.17518244457961082</v>
      </c>
      <c r="W4" s="7">
        <v>9.0921211313239048E-2</v>
      </c>
      <c r="X4" s="7">
        <v>9.4162979278836947E-2</v>
      </c>
      <c r="Y4" s="7">
        <v>7.7602978178818838E-2</v>
      </c>
      <c r="Z4" s="7">
        <v>0.12832251036613443</v>
      </c>
    </row>
    <row r="5" spans="1:26" x14ac:dyDescent="0.25">
      <c r="A5" s="70"/>
      <c r="B5" s="8" t="s">
        <v>29</v>
      </c>
      <c r="C5">
        <v>0.2</v>
      </c>
      <c r="D5" s="7">
        <v>0.09</v>
      </c>
      <c r="E5" s="7">
        <v>0.09</v>
      </c>
      <c r="F5" s="7">
        <v>0.1</v>
      </c>
      <c r="G5" s="7">
        <v>0.1</v>
      </c>
      <c r="H5" s="7">
        <v>0.21</v>
      </c>
      <c r="I5" s="7">
        <v>0.47</v>
      </c>
      <c r="J5" s="7">
        <v>0.37</v>
      </c>
      <c r="K5" s="7">
        <v>0.23</v>
      </c>
    </row>
    <row r="6" spans="1:26" x14ac:dyDescent="0.25">
      <c r="A6" s="9" t="s">
        <v>24</v>
      </c>
      <c r="C6">
        <f>AVERAGE(C3:C5)</f>
        <v>0.20000000000000004</v>
      </c>
      <c r="D6" s="7">
        <f t="shared" ref="D6:F6" si="1">AVERAGE(D3:D5)</f>
        <v>9.3333333333333338E-2</v>
      </c>
      <c r="E6" s="7">
        <f t="shared" si="1"/>
        <v>8.666666666666667E-2</v>
      </c>
      <c r="F6" s="7">
        <f t="shared" si="1"/>
        <v>0.10000000000000002</v>
      </c>
      <c r="G6" s="7">
        <f t="shared" ref="G6" si="2">AVERAGE(G3:G5)</f>
        <v>0.10000000000000002</v>
      </c>
      <c r="H6" s="7">
        <f t="shared" ref="H6" si="3">AVERAGE(H3:H5)</f>
        <v>0.21</v>
      </c>
      <c r="I6" s="7">
        <f t="shared" ref="I6" si="4">AVERAGE(I3:I5)</f>
        <v>0.4466666666666666</v>
      </c>
      <c r="J6" s="7">
        <f t="shared" ref="J6" si="5">AVERAGE(J3:J5)</f>
        <v>0.28333333333333333</v>
      </c>
      <c r="K6" s="7">
        <f t="shared" ref="K6" si="6">AVERAGE(K3:K5)</f>
        <v>0.20666666666666667</v>
      </c>
      <c r="L6" s="7"/>
      <c r="M6" s="7"/>
    </row>
    <row r="7" spans="1:26" x14ac:dyDescent="0.25">
      <c r="A7" s="9" t="s">
        <v>37</v>
      </c>
      <c r="C7">
        <f>_xlfn.STDEV.P(C3:C5)</f>
        <v>2.7755575615628914E-17</v>
      </c>
      <c r="D7" s="7">
        <f t="shared" ref="D7:K7" si="7">_xlfn.STDEV.P(D3:D5)</f>
        <v>4.7140452079103209E-3</v>
      </c>
      <c r="E7" s="7">
        <f t="shared" si="7"/>
        <v>4.714045207910314E-3</v>
      </c>
      <c r="F7" s="7">
        <f t="shared" si="7"/>
        <v>8.164965809277263E-3</v>
      </c>
      <c r="G7" s="7">
        <f t="shared" si="7"/>
        <v>8.164965809277263E-3</v>
      </c>
      <c r="H7" s="7">
        <f t="shared" si="7"/>
        <v>0</v>
      </c>
      <c r="I7" s="7">
        <f t="shared" si="7"/>
        <v>5.5577773335110492E-2</v>
      </c>
      <c r="J7" s="7">
        <f t="shared" si="7"/>
        <v>6.5996632910744535E-2</v>
      </c>
      <c r="K7" s="7">
        <f t="shared" si="7"/>
        <v>1.6996731711975951E-2</v>
      </c>
      <c r="L7" s="7"/>
      <c r="M7" s="7"/>
    </row>
    <row r="8" spans="1:26" x14ac:dyDescent="0.25">
      <c r="A8" s="70" t="s">
        <v>60</v>
      </c>
      <c r="B8" s="8" t="s">
        <v>30</v>
      </c>
      <c r="C8">
        <v>0.2</v>
      </c>
      <c r="D8" s="7">
        <v>0.15</v>
      </c>
      <c r="E8" s="7">
        <v>0.18</v>
      </c>
      <c r="F8" s="7">
        <v>0.15</v>
      </c>
      <c r="G8" s="7">
        <v>0.23</v>
      </c>
      <c r="H8" s="7">
        <v>0.26</v>
      </c>
      <c r="I8" s="7">
        <v>0.3</v>
      </c>
      <c r="J8" s="7">
        <v>0.32</v>
      </c>
      <c r="K8" s="7">
        <v>0.66</v>
      </c>
    </row>
    <row r="9" spans="1:26" x14ac:dyDescent="0.25">
      <c r="A9" s="70"/>
      <c r="B9" s="8" t="s">
        <v>31</v>
      </c>
      <c r="C9">
        <v>0.2</v>
      </c>
      <c r="D9" s="7">
        <v>0.2</v>
      </c>
      <c r="E9" s="7">
        <v>0.17</v>
      </c>
      <c r="F9" s="7">
        <v>0.2</v>
      </c>
      <c r="G9" s="7">
        <v>0.23</v>
      </c>
      <c r="H9" s="7">
        <v>0.32</v>
      </c>
      <c r="I9" s="7">
        <v>0.38</v>
      </c>
      <c r="J9" s="7">
        <v>0.47</v>
      </c>
      <c r="K9" s="7">
        <v>0.66</v>
      </c>
    </row>
    <row r="10" spans="1:26" x14ac:dyDescent="0.25">
      <c r="A10" s="70"/>
      <c r="B10" s="8" t="s">
        <v>32</v>
      </c>
      <c r="C10">
        <v>0.2</v>
      </c>
      <c r="D10" s="7">
        <v>0.15</v>
      </c>
      <c r="E10" s="7">
        <v>0.16</v>
      </c>
      <c r="F10" s="7">
        <v>0.16</v>
      </c>
      <c r="G10" s="7">
        <v>0.1</v>
      </c>
      <c r="H10" s="7">
        <v>0.27</v>
      </c>
      <c r="I10" s="7">
        <v>0.4</v>
      </c>
      <c r="J10" s="7">
        <v>0.51</v>
      </c>
      <c r="K10" s="7">
        <v>0.56999999999999995</v>
      </c>
    </row>
    <row r="11" spans="1:26" x14ac:dyDescent="0.25">
      <c r="A11" s="9" t="s">
        <v>24</v>
      </c>
      <c r="C11">
        <f>AVERAGE(C8:C10)</f>
        <v>0.20000000000000004</v>
      </c>
      <c r="D11" s="7">
        <f t="shared" ref="D11:F11" si="8">AVERAGE(D8:D10)</f>
        <v>0.16666666666666666</v>
      </c>
      <c r="E11" s="7">
        <f t="shared" si="8"/>
        <v>0.17</v>
      </c>
      <c r="F11" s="7">
        <f t="shared" si="8"/>
        <v>0.17</v>
      </c>
      <c r="G11" s="7">
        <f t="shared" ref="G11" si="9">AVERAGE(G8:G10)</f>
        <v>0.18666666666666668</v>
      </c>
      <c r="H11" s="7">
        <f t="shared" ref="H11" si="10">AVERAGE(H8:H10)</f>
        <v>0.28333333333333338</v>
      </c>
      <c r="I11" s="7">
        <f t="shared" ref="I11" si="11">AVERAGE(I8:I10)</f>
        <v>0.36000000000000004</v>
      </c>
      <c r="J11" s="7">
        <f t="shared" ref="J11" si="12">AVERAGE(J8:J10)</f>
        <v>0.43333333333333335</v>
      </c>
      <c r="K11" s="7">
        <f t="shared" ref="K11" si="13">AVERAGE(K8:K10)</f>
        <v>0.63</v>
      </c>
      <c r="L11" s="7"/>
      <c r="M11" s="7"/>
    </row>
    <row r="12" spans="1:26" x14ac:dyDescent="0.25">
      <c r="A12" s="9" t="s">
        <v>37</v>
      </c>
      <c r="C12">
        <f>_xlfn.STDEV.P(C8:C10)</f>
        <v>2.7755575615628914E-17</v>
      </c>
      <c r="D12" s="7">
        <f t="shared" ref="D12:F12" si="14">_xlfn.STDEV.P(D8:D10)</f>
        <v>2.3570226039551594E-2</v>
      </c>
      <c r="E12" s="7">
        <f t="shared" si="14"/>
        <v>8.164965809277256E-3</v>
      </c>
      <c r="F12" s="7">
        <f t="shared" si="14"/>
        <v>2.1602468994692821E-2</v>
      </c>
      <c r="G12" s="7">
        <f t="shared" ref="G12:K12" si="15">_xlfn.STDEV.P(G8:G10)</f>
        <v>6.1282587702834117E-2</v>
      </c>
      <c r="H12" s="7">
        <f t="shared" si="15"/>
        <v>2.6246692913372699E-2</v>
      </c>
      <c r="I12" s="7">
        <f t="shared" si="15"/>
        <v>4.3204937989385642E-2</v>
      </c>
      <c r="J12" s="7">
        <f t="shared" si="15"/>
        <v>8.1785627642568373E-2</v>
      </c>
      <c r="K12" s="7">
        <f t="shared" si="15"/>
        <v>4.2426406871192889E-2</v>
      </c>
      <c r="L12" s="7"/>
      <c r="M12" s="7"/>
    </row>
    <row r="13" spans="1:26" x14ac:dyDescent="0.25">
      <c r="A13" s="70" t="s">
        <v>61</v>
      </c>
      <c r="B13" s="8" t="s">
        <v>33</v>
      </c>
      <c r="C13">
        <v>0.2</v>
      </c>
      <c r="D13" s="7">
        <v>0.16</v>
      </c>
      <c r="E13" s="7">
        <v>0.19</v>
      </c>
      <c r="F13" s="7">
        <v>0.28000000000000003</v>
      </c>
      <c r="G13" s="7">
        <v>0.24</v>
      </c>
      <c r="H13" s="7">
        <v>0.44</v>
      </c>
      <c r="I13" s="7">
        <v>0.46</v>
      </c>
      <c r="J13" s="7">
        <v>0.62</v>
      </c>
      <c r="K13" s="7">
        <v>0.65</v>
      </c>
    </row>
    <row r="14" spans="1:26" x14ac:dyDescent="0.25">
      <c r="A14" s="70"/>
      <c r="B14" s="8" t="s">
        <v>34</v>
      </c>
      <c r="C14">
        <v>0.2</v>
      </c>
      <c r="D14" s="7">
        <v>0.19</v>
      </c>
      <c r="E14" s="7">
        <v>0.2</v>
      </c>
      <c r="F14" s="7">
        <v>0.27</v>
      </c>
      <c r="G14" s="7">
        <v>0.32</v>
      </c>
      <c r="H14" s="7">
        <v>0.4</v>
      </c>
      <c r="I14" s="7">
        <v>0.41</v>
      </c>
      <c r="J14" s="7">
        <v>0.56999999999999995</v>
      </c>
      <c r="K14" s="7">
        <v>0.69</v>
      </c>
    </row>
    <row r="15" spans="1:26" x14ac:dyDescent="0.25">
      <c r="A15" s="70"/>
      <c r="B15" s="8" t="s">
        <v>35</v>
      </c>
      <c r="C15">
        <v>0.2</v>
      </c>
      <c r="D15" s="7">
        <v>0.19</v>
      </c>
      <c r="E15" s="7">
        <v>0.18</v>
      </c>
      <c r="F15" s="7">
        <v>0.3</v>
      </c>
      <c r="G15" s="7">
        <v>0.27</v>
      </c>
      <c r="H15" s="7">
        <v>0.46</v>
      </c>
      <c r="I15" s="7">
        <v>0.32</v>
      </c>
      <c r="J15" s="7">
        <v>0.43</v>
      </c>
      <c r="K15" s="7">
        <v>0.65</v>
      </c>
    </row>
    <row r="16" spans="1:26" x14ac:dyDescent="0.25">
      <c r="A16" s="9" t="s">
        <v>24</v>
      </c>
      <c r="C16">
        <f>AVERAGE(C13:C15)</f>
        <v>0.20000000000000004</v>
      </c>
      <c r="D16" s="7">
        <f t="shared" ref="D16:F16" si="16">AVERAGE(D13:D15)</f>
        <v>0.18000000000000002</v>
      </c>
      <c r="E16" s="7">
        <f t="shared" si="16"/>
        <v>0.19000000000000003</v>
      </c>
      <c r="F16" s="7">
        <f t="shared" si="16"/>
        <v>0.28333333333333338</v>
      </c>
      <c r="G16" s="7">
        <f t="shared" ref="G16" si="17">AVERAGE(G13:G15)</f>
        <v>0.27666666666666667</v>
      </c>
      <c r="H16" s="7">
        <f t="shared" ref="H16" si="18">AVERAGE(H13:H15)</f>
        <v>0.43333333333333335</v>
      </c>
      <c r="I16" s="7">
        <f t="shared" ref="I16" si="19">AVERAGE(I13:I15)</f>
        <v>0.39666666666666667</v>
      </c>
      <c r="J16" s="7">
        <f t="shared" ref="J16" si="20">AVERAGE(J13:J15)</f>
        <v>0.53999999999999992</v>
      </c>
      <c r="K16" s="7">
        <f t="shared" ref="K16" si="21">AVERAGE(K13:K15)</f>
        <v>0.66333333333333322</v>
      </c>
      <c r="L16" s="7"/>
      <c r="M16" s="7"/>
    </row>
    <row r="17" spans="1:28" x14ac:dyDescent="0.25">
      <c r="A17" s="9" t="s">
        <v>37</v>
      </c>
      <c r="C17">
        <f>_xlfn.STDEV.P(C13:C15)</f>
        <v>2.7755575615628914E-17</v>
      </c>
      <c r="D17" s="7">
        <f t="shared" ref="D17:K17" si="22">_xlfn.STDEV.P(D13:D15)</f>
        <v>1.4142135623730951E-2</v>
      </c>
      <c r="E17" s="7">
        <f t="shared" si="22"/>
        <v>8.1649658092772682E-3</v>
      </c>
      <c r="F17" s="7">
        <f t="shared" si="22"/>
        <v>1.2472191289246459E-2</v>
      </c>
      <c r="G17" s="7">
        <f t="shared" si="22"/>
        <v>3.299831645537208E-2</v>
      </c>
      <c r="H17" s="7">
        <f t="shared" si="22"/>
        <v>2.4944382578492939E-2</v>
      </c>
      <c r="I17" s="7">
        <f t="shared" si="22"/>
        <v>5.7927157323275892E-2</v>
      </c>
      <c r="J17" s="7">
        <f t="shared" si="22"/>
        <v>8.041558721209896E-2</v>
      </c>
      <c r="K17" s="7">
        <f t="shared" si="22"/>
        <v>1.8856180831641232E-2</v>
      </c>
      <c r="L17" s="7"/>
      <c r="M17" s="7"/>
    </row>
    <row r="18" spans="1:28" x14ac:dyDescent="0.25">
      <c r="A18" s="70" t="s">
        <v>62</v>
      </c>
      <c r="B18" s="8" t="s">
        <v>38</v>
      </c>
      <c r="C18">
        <v>0.2</v>
      </c>
      <c r="D18" s="7">
        <v>0.14000000000000001</v>
      </c>
      <c r="E18" s="7">
        <v>0.18</v>
      </c>
      <c r="F18" s="7">
        <v>0.28000000000000003</v>
      </c>
      <c r="G18" s="7">
        <v>0.38</v>
      </c>
      <c r="H18" s="7">
        <v>0.34</v>
      </c>
      <c r="I18" s="7">
        <v>0.57999999999999996</v>
      </c>
      <c r="J18" s="7">
        <v>1.03</v>
      </c>
      <c r="K18" s="21">
        <v>1.75</v>
      </c>
    </row>
    <row r="19" spans="1:28" x14ac:dyDescent="0.25">
      <c r="A19" s="70"/>
      <c r="B19" s="8" t="s">
        <v>39</v>
      </c>
      <c r="C19">
        <v>0.2</v>
      </c>
      <c r="D19" s="7">
        <v>0.16</v>
      </c>
      <c r="E19" s="7">
        <v>0.19</v>
      </c>
      <c r="F19" s="7">
        <v>0.41</v>
      </c>
      <c r="G19" s="7">
        <v>0.42</v>
      </c>
      <c r="H19" s="7">
        <v>0.42</v>
      </c>
      <c r="I19" s="7">
        <v>0.68</v>
      </c>
      <c r="J19" s="7">
        <v>1.02</v>
      </c>
      <c r="K19" s="21">
        <v>1.65</v>
      </c>
    </row>
    <row r="20" spans="1:28" x14ac:dyDescent="0.25">
      <c r="A20" s="70"/>
      <c r="B20" s="8" t="s">
        <v>40</v>
      </c>
      <c r="C20">
        <v>0.2</v>
      </c>
      <c r="D20" s="7">
        <v>0.15</v>
      </c>
      <c r="E20" s="7">
        <v>0.23</v>
      </c>
      <c r="F20" s="7">
        <v>0.38</v>
      </c>
      <c r="G20" s="7">
        <v>0.44</v>
      </c>
      <c r="H20" s="7">
        <v>0.56000000000000005</v>
      </c>
      <c r="I20" s="7">
        <v>0.95</v>
      </c>
      <c r="J20" s="7">
        <v>1.35</v>
      </c>
      <c r="K20" s="21">
        <v>1.69</v>
      </c>
    </row>
    <row r="21" spans="1:28" x14ac:dyDescent="0.25">
      <c r="A21" s="9" t="s">
        <v>24</v>
      </c>
      <c r="C21">
        <f>AVERAGE(C18:C20)</f>
        <v>0.20000000000000004</v>
      </c>
      <c r="D21" s="7">
        <f t="shared" ref="D21:K21" si="23">AVERAGE(D18:D20)</f>
        <v>0.15000000000000002</v>
      </c>
      <c r="E21" s="7">
        <f t="shared" si="23"/>
        <v>0.19999999999999998</v>
      </c>
      <c r="F21" s="7">
        <f t="shared" si="23"/>
        <v>0.35666666666666663</v>
      </c>
      <c r="G21" s="7">
        <f t="shared" si="23"/>
        <v>0.41333333333333333</v>
      </c>
      <c r="H21" s="7">
        <f t="shared" si="23"/>
        <v>0.44</v>
      </c>
      <c r="I21" s="7">
        <f t="shared" si="23"/>
        <v>0.73666666666666669</v>
      </c>
      <c r="J21" s="7">
        <f t="shared" si="23"/>
        <v>1.1333333333333333</v>
      </c>
      <c r="K21" s="7">
        <f t="shared" si="23"/>
        <v>1.6966666666666665</v>
      </c>
      <c r="L21" s="7"/>
      <c r="M21" s="7"/>
    </row>
    <row r="22" spans="1:28" x14ac:dyDescent="0.25">
      <c r="A22" s="9" t="s">
        <v>37</v>
      </c>
      <c r="C22">
        <f>_xlfn.STDEV.P(C18:C20)</f>
        <v>2.7755575615628914E-17</v>
      </c>
      <c r="D22" s="7">
        <f t="shared" ref="D22:K22" si="24">_xlfn.STDEV.P(D18:D20)</f>
        <v>8.164965809277256E-3</v>
      </c>
      <c r="E22" s="7">
        <f t="shared" si="24"/>
        <v>2.1602468994692963E-2</v>
      </c>
      <c r="F22" s="7">
        <f t="shared" si="24"/>
        <v>5.5577773335110714E-2</v>
      </c>
      <c r="G22" s="7">
        <f t="shared" si="24"/>
        <v>2.4944382578492939E-2</v>
      </c>
      <c r="H22" s="7">
        <f t="shared" si="24"/>
        <v>9.0921211313239048E-2</v>
      </c>
      <c r="I22" s="7">
        <f t="shared" si="24"/>
        <v>0.1562761089297473</v>
      </c>
      <c r="J22" s="7">
        <f t="shared" si="24"/>
        <v>0.15326085243430304</v>
      </c>
      <c r="K22" s="7">
        <f t="shared" si="24"/>
        <v>4.1096093353126542E-2</v>
      </c>
      <c r="L22" s="7"/>
      <c r="M22" s="7"/>
    </row>
    <row r="23" spans="1:28" x14ac:dyDescent="0.25">
      <c r="A23" s="70" t="s">
        <v>63</v>
      </c>
      <c r="B23" s="8" t="s">
        <v>41</v>
      </c>
      <c r="C23">
        <v>0.2</v>
      </c>
      <c r="D23" s="7">
        <v>0.28000000000000003</v>
      </c>
      <c r="E23" s="7">
        <v>0.36</v>
      </c>
      <c r="F23" s="7">
        <v>0.66</v>
      </c>
      <c r="G23" s="7">
        <v>0.79</v>
      </c>
      <c r="H23" s="7">
        <v>0.92</v>
      </c>
      <c r="I23" s="7">
        <v>1.1399999999999999</v>
      </c>
      <c r="J23" s="7">
        <v>1.95</v>
      </c>
      <c r="K23" s="21">
        <v>1.96</v>
      </c>
    </row>
    <row r="24" spans="1:28" x14ac:dyDescent="0.25">
      <c r="A24" s="70"/>
      <c r="B24" s="8" t="s">
        <v>42</v>
      </c>
      <c r="C24">
        <v>0.2</v>
      </c>
      <c r="D24" s="7">
        <v>0.3</v>
      </c>
      <c r="E24" s="7">
        <v>0.42</v>
      </c>
      <c r="F24" s="7">
        <v>0.65</v>
      </c>
      <c r="G24" s="7">
        <v>0.8</v>
      </c>
      <c r="H24" s="7">
        <v>0.99</v>
      </c>
      <c r="I24" s="7">
        <v>1.17</v>
      </c>
      <c r="J24" s="7">
        <v>1.66</v>
      </c>
      <c r="K24" s="21">
        <v>2.54</v>
      </c>
    </row>
    <row r="25" spans="1:28" x14ac:dyDescent="0.25">
      <c r="A25" s="70"/>
      <c r="B25" s="8" t="s">
        <v>43</v>
      </c>
      <c r="C25">
        <v>0.2</v>
      </c>
      <c r="D25" s="7">
        <v>0.31</v>
      </c>
      <c r="E25" s="7">
        <v>0.42</v>
      </c>
      <c r="F25" s="7">
        <v>0.57999999999999996</v>
      </c>
      <c r="G25" s="7">
        <v>0.89</v>
      </c>
      <c r="H25" s="7">
        <v>0.9</v>
      </c>
      <c r="I25" s="7">
        <v>1.19</v>
      </c>
      <c r="J25" s="7">
        <v>1.62</v>
      </c>
      <c r="K25" s="21">
        <v>1.87</v>
      </c>
    </row>
    <row r="26" spans="1:28" x14ac:dyDescent="0.25">
      <c r="A26" s="9" t="s">
        <v>24</v>
      </c>
      <c r="C26">
        <f>AVERAGE(C23:C25)</f>
        <v>0.20000000000000004</v>
      </c>
      <c r="D26" s="7">
        <f t="shared" ref="D26" si="25">AVERAGE(D23:D25)</f>
        <v>0.29666666666666669</v>
      </c>
      <c r="E26" s="7">
        <f t="shared" ref="E26" si="26">AVERAGE(E23:E25)</f>
        <v>0.39999999999999997</v>
      </c>
      <c r="F26" s="7">
        <f t="shared" ref="F26" si="27">AVERAGE(F23:F25)</f>
        <v>0.63</v>
      </c>
      <c r="G26" s="7">
        <f t="shared" ref="G26" si="28">AVERAGE(G23:G25)</f>
        <v>0.82666666666666666</v>
      </c>
      <c r="H26" s="7">
        <f t="shared" ref="H26" si="29">AVERAGE(H23:H25)</f>
        <v>0.93666666666666665</v>
      </c>
      <c r="I26" s="7">
        <f t="shared" ref="I26" si="30">AVERAGE(I23:I25)</f>
        <v>1.1666666666666665</v>
      </c>
      <c r="J26" s="7">
        <f t="shared" ref="J26" si="31">AVERAGE(J23:J25)</f>
        <v>1.7433333333333334</v>
      </c>
      <c r="K26" s="7">
        <f t="shared" ref="K26" si="32">AVERAGE(K23:K25)</f>
        <v>2.1233333333333335</v>
      </c>
      <c r="L26" s="7"/>
      <c r="M26" s="7"/>
    </row>
    <row r="27" spans="1:28" x14ac:dyDescent="0.25">
      <c r="A27" s="9" t="s">
        <v>37</v>
      </c>
      <c r="C27">
        <f>_xlfn.STDEV.P(C23:C25)</f>
        <v>2.7755575615628914E-17</v>
      </c>
      <c r="D27" s="7">
        <f t="shared" ref="D27:K27" si="33">_xlfn.STDEV.P(D23:D25)</f>
        <v>1.2472191289246459E-2</v>
      </c>
      <c r="E27" s="7">
        <f t="shared" si="33"/>
        <v>2.8284271247461901E-2</v>
      </c>
      <c r="F27" s="7">
        <f t="shared" si="33"/>
        <v>3.5590260840104401E-2</v>
      </c>
      <c r="G27" s="7">
        <f t="shared" si="33"/>
        <v>4.4969125210773453E-2</v>
      </c>
      <c r="H27" s="7">
        <f t="shared" si="33"/>
        <v>3.8586123009300734E-2</v>
      </c>
      <c r="I27" s="7">
        <f t="shared" si="33"/>
        <v>2.0548046676563275E-2</v>
      </c>
      <c r="J27" s="7">
        <f t="shared" si="33"/>
        <v>0.14704496666741848</v>
      </c>
      <c r="K27" s="7">
        <f t="shared" si="33"/>
        <v>0.29691001255524441</v>
      </c>
      <c r="L27" s="7"/>
      <c r="M27" s="7"/>
    </row>
    <row r="28" spans="1:28" x14ac:dyDescent="0.25">
      <c r="A28" s="70" t="s">
        <v>64</v>
      </c>
      <c r="B28" s="8" t="s">
        <v>44</v>
      </c>
      <c r="C28">
        <v>0.2</v>
      </c>
      <c r="D28" s="7">
        <v>0.15</v>
      </c>
      <c r="E28" s="7">
        <v>0.2</v>
      </c>
      <c r="F28" s="7">
        <v>0.26</v>
      </c>
      <c r="G28" s="7">
        <v>0.32</v>
      </c>
      <c r="H28" s="7">
        <v>0.49</v>
      </c>
      <c r="I28" s="21">
        <v>0.59</v>
      </c>
      <c r="J28" s="21">
        <v>0.59</v>
      </c>
      <c r="K28" s="21">
        <v>0.56999999999999995</v>
      </c>
    </row>
    <row r="29" spans="1:28" x14ac:dyDescent="0.25">
      <c r="A29" s="70"/>
      <c r="B29" s="8" t="s">
        <v>45</v>
      </c>
      <c r="C29">
        <v>0.2</v>
      </c>
      <c r="D29" s="7">
        <v>0.18</v>
      </c>
      <c r="E29" s="7">
        <v>0.22</v>
      </c>
      <c r="F29" s="7">
        <v>0.41</v>
      </c>
      <c r="G29" s="7">
        <v>0.41</v>
      </c>
      <c r="H29" s="7">
        <v>0.5</v>
      </c>
      <c r="I29" s="21">
        <v>0.46</v>
      </c>
      <c r="J29" s="21">
        <v>0.5</v>
      </c>
      <c r="K29" s="21">
        <v>0.63</v>
      </c>
    </row>
    <row r="30" spans="1:28" x14ac:dyDescent="0.25">
      <c r="A30" s="70"/>
      <c r="B30" s="8" t="s">
        <v>46</v>
      </c>
      <c r="C30">
        <v>0.2</v>
      </c>
      <c r="D30" s="7">
        <v>0.15</v>
      </c>
      <c r="E30" s="7">
        <v>0.24</v>
      </c>
      <c r="F30" s="7">
        <v>0.25</v>
      </c>
      <c r="G30" s="7">
        <v>0.35</v>
      </c>
      <c r="H30" s="7">
        <v>0.39</v>
      </c>
      <c r="I30" s="21">
        <v>0.4</v>
      </c>
      <c r="J30" s="21">
        <v>0.57999999999999996</v>
      </c>
      <c r="K30" s="21">
        <v>0.63</v>
      </c>
    </row>
    <row r="31" spans="1:28" x14ac:dyDescent="0.25">
      <c r="A31" s="9" t="s">
        <v>24</v>
      </c>
      <c r="C31">
        <f>AVERAGE(C28:C30)</f>
        <v>0.20000000000000004</v>
      </c>
      <c r="D31" s="7">
        <f t="shared" ref="D31:K31" si="34">AVERAGE(D28:D30)</f>
        <v>0.16</v>
      </c>
      <c r="E31" s="7">
        <f t="shared" si="34"/>
        <v>0.22</v>
      </c>
      <c r="F31" s="7">
        <f t="shared" si="34"/>
        <v>0.30666666666666664</v>
      </c>
      <c r="G31" s="7">
        <f t="shared" si="34"/>
        <v>0.36000000000000004</v>
      </c>
      <c r="H31" s="7">
        <f t="shared" si="34"/>
        <v>0.45999999999999996</v>
      </c>
      <c r="I31" s="7">
        <f t="shared" si="34"/>
        <v>0.48333333333333339</v>
      </c>
      <c r="J31" s="7">
        <f t="shared" si="34"/>
        <v>0.55666666666666664</v>
      </c>
      <c r="K31" s="7">
        <f t="shared" si="34"/>
        <v>0.61</v>
      </c>
      <c r="L31" s="7"/>
      <c r="M31" s="7"/>
      <c r="R31" s="56" t="s">
        <v>122</v>
      </c>
      <c r="S31" s="56"/>
      <c r="T31" s="56"/>
      <c r="U31" s="56"/>
      <c r="V31" s="56"/>
      <c r="W31" s="56"/>
      <c r="X31" s="56"/>
      <c r="Y31" s="56"/>
      <c r="Z31" s="56"/>
      <c r="AA31" s="56" t="s">
        <v>123</v>
      </c>
      <c r="AB31" s="56"/>
    </row>
    <row r="32" spans="1:28" x14ac:dyDescent="0.25">
      <c r="A32" s="9" t="s">
        <v>37</v>
      </c>
      <c r="C32">
        <f>_xlfn.STDEV.P(C28:C30)</f>
        <v>2.7755575615628914E-17</v>
      </c>
      <c r="D32" s="7">
        <f t="shared" ref="D32:K32" si="35">_xlfn.STDEV.P(D28:D30)</f>
        <v>1.4142135623730951E-2</v>
      </c>
      <c r="E32" s="7">
        <f t="shared" si="35"/>
        <v>1.6329931618554512E-2</v>
      </c>
      <c r="F32" s="7">
        <f t="shared" si="35"/>
        <v>7.3181661333667172E-2</v>
      </c>
      <c r="G32" s="7">
        <f t="shared" si="35"/>
        <v>3.7416573867739E-2</v>
      </c>
      <c r="H32" s="7">
        <f t="shared" si="35"/>
        <v>4.9665548085838292E-2</v>
      </c>
      <c r="I32" s="7">
        <f t="shared" si="35"/>
        <v>7.9302515022468476E-2</v>
      </c>
      <c r="J32" s="7">
        <f t="shared" si="35"/>
        <v>4.0276819911981891E-2</v>
      </c>
      <c r="K32" s="7">
        <f t="shared" si="35"/>
        <v>2.8284271247461926E-2</v>
      </c>
      <c r="L32" s="7"/>
      <c r="M32" s="7"/>
      <c r="S32">
        <v>18</v>
      </c>
      <c r="T32">
        <f>S32+12</f>
        <v>30</v>
      </c>
      <c r="U32">
        <f t="shared" ref="U32" si="36">T32+12</f>
        <v>42</v>
      </c>
      <c r="V32">
        <f t="shared" ref="V32" si="37">U32+12</f>
        <v>54</v>
      </c>
      <c r="W32">
        <f t="shared" ref="W32" si="38">V32+12</f>
        <v>66</v>
      </c>
      <c r="X32">
        <f t="shared" ref="X32" si="39">W32+12</f>
        <v>78</v>
      </c>
      <c r="Y32">
        <f t="shared" ref="Y32" si="40">X32+12</f>
        <v>90</v>
      </c>
      <c r="Z32">
        <v>162</v>
      </c>
      <c r="AA32" t="s">
        <v>120</v>
      </c>
      <c r="AB32" t="s">
        <v>121</v>
      </c>
    </row>
    <row r="33" spans="1:27" x14ac:dyDescent="0.25">
      <c r="A33" s="70" t="s">
        <v>65</v>
      </c>
      <c r="B33" s="8" t="s">
        <v>47</v>
      </c>
      <c r="C33">
        <v>0.2</v>
      </c>
      <c r="D33" s="7">
        <v>0.2</v>
      </c>
      <c r="E33" s="7">
        <v>0.28000000000000003</v>
      </c>
      <c r="F33" s="7">
        <v>0.45</v>
      </c>
      <c r="G33" s="7">
        <v>0.53</v>
      </c>
      <c r="H33" s="7">
        <v>0.45</v>
      </c>
      <c r="I33" s="7">
        <v>0.75</v>
      </c>
      <c r="J33" s="7">
        <v>1.3</v>
      </c>
      <c r="K33" s="21">
        <v>1.44</v>
      </c>
      <c r="R33" t="str">
        <f>A3</f>
        <v>RPA0650</v>
      </c>
      <c r="S33" s="22">
        <f t="shared" ref="S33:Z33" si="41">_xlfn.T.TEST(D3:D5,D$53:D$55,2,3)</f>
        <v>7.3661003825607784E-5</v>
      </c>
      <c r="T33" s="22">
        <f t="shared" si="41"/>
        <v>1.0993316114452801E-3</v>
      </c>
      <c r="U33" s="22">
        <f t="shared" si="41"/>
        <v>4.7617034079398021E-4</v>
      </c>
      <c r="V33" s="22">
        <f t="shared" si="41"/>
        <v>9.3657423474839493E-6</v>
      </c>
      <c r="W33" s="22">
        <f t="shared" si="41"/>
        <v>2.0063841227073005E-2</v>
      </c>
      <c r="X33" s="22">
        <f t="shared" si="41"/>
        <v>4.6842943740743544E-4</v>
      </c>
      <c r="Y33" s="22">
        <f t="shared" si="41"/>
        <v>1.0715959766609056E-5</v>
      </c>
      <c r="Z33" s="22">
        <f t="shared" si="41"/>
        <v>1.8928880423845595E-6</v>
      </c>
      <c r="AA33" s="20">
        <f>K6/$Z$3</f>
        <v>0.10130718954248367</v>
      </c>
    </row>
    <row r="34" spans="1:27" x14ac:dyDescent="0.25">
      <c r="A34" s="70"/>
      <c r="B34" s="8" t="s">
        <v>48</v>
      </c>
      <c r="C34">
        <v>0.2</v>
      </c>
      <c r="D34" s="7">
        <v>0.18</v>
      </c>
      <c r="E34" s="7">
        <v>0.21</v>
      </c>
      <c r="F34" s="7">
        <v>0.28000000000000003</v>
      </c>
      <c r="G34" s="7">
        <v>0.47</v>
      </c>
      <c r="H34" s="7">
        <v>0.69</v>
      </c>
      <c r="I34" s="7">
        <v>0.83</v>
      </c>
      <c r="J34" s="7">
        <v>1.1399999999999999</v>
      </c>
      <c r="K34" s="21">
        <v>1.45</v>
      </c>
      <c r="R34" t="str">
        <f>A8</f>
        <v>RPA1206</v>
      </c>
      <c r="S34" s="22">
        <f t="shared" ref="S34:Z34" si="42">_xlfn.T.TEST(D8:D10,D$53:D$55,2,3)</f>
        <v>1.6625882354531652E-2</v>
      </c>
      <c r="T34" s="22">
        <f t="shared" si="42"/>
        <v>9.6870215306828602E-4</v>
      </c>
      <c r="U34" s="22">
        <f t="shared" si="42"/>
        <v>6.2837287399494402E-5</v>
      </c>
      <c r="V34" s="22">
        <f t="shared" si="42"/>
        <v>1.8735427991563801E-3</v>
      </c>
      <c r="W34" s="22">
        <f t="shared" si="42"/>
        <v>2.176041336120103E-2</v>
      </c>
      <c r="X34" s="22">
        <f t="shared" si="42"/>
        <v>1.9577107102054073E-4</v>
      </c>
      <c r="Y34" s="22">
        <f t="shared" si="42"/>
        <v>2.6308867557515098E-5</v>
      </c>
      <c r="Z34" s="22">
        <f t="shared" si="42"/>
        <v>5.5908422908354462E-6</v>
      </c>
      <c r="AA34" s="20">
        <f>K11/$Z$3</f>
        <v>0.30882352941176477</v>
      </c>
    </row>
    <row r="35" spans="1:27" x14ac:dyDescent="0.25">
      <c r="A35" s="70"/>
      <c r="B35" s="8" t="s">
        <v>49</v>
      </c>
      <c r="C35">
        <v>0.2</v>
      </c>
      <c r="D35" s="7">
        <v>0.18</v>
      </c>
      <c r="E35" s="7">
        <v>0.2</v>
      </c>
      <c r="F35" s="7">
        <v>0.27</v>
      </c>
      <c r="G35" s="7">
        <v>0.42</v>
      </c>
      <c r="H35" s="7">
        <v>0.66</v>
      </c>
      <c r="I35" s="7">
        <v>0.62</v>
      </c>
      <c r="J35" s="7">
        <v>1.17</v>
      </c>
      <c r="K35" s="21">
        <v>1.46</v>
      </c>
      <c r="R35" t="str">
        <f>A13</f>
        <v>RPA1580</v>
      </c>
      <c r="S35" s="22">
        <f t="shared" ref="S35:Z35" si="43">_xlfn.T.TEST(D13:D15,D$53:D$55,2,3)</f>
        <v>3.4805808633588567E-3</v>
      </c>
      <c r="T35" s="22">
        <f t="shared" si="43"/>
        <v>1.1891637303057926E-3</v>
      </c>
      <c r="U35" s="22">
        <f t="shared" si="43"/>
        <v>6.2431576228057857E-4</v>
      </c>
      <c r="V35" s="22">
        <f t="shared" si="43"/>
        <v>1.5158356896564909E-4</v>
      </c>
      <c r="W35" s="22">
        <f t="shared" si="43"/>
        <v>3.0882144164509663E-2</v>
      </c>
      <c r="X35" s="22">
        <f t="shared" si="43"/>
        <v>4.9004369764034297E-4</v>
      </c>
      <c r="Y35" s="22">
        <f t="shared" si="43"/>
        <v>3.1323719145999401E-5</v>
      </c>
      <c r="Z35" s="22">
        <f t="shared" si="43"/>
        <v>2.4764029253295814E-6</v>
      </c>
      <c r="AA35" s="20">
        <f>K16/$Z$3</f>
        <v>0.32516339869281047</v>
      </c>
    </row>
    <row r="36" spans="1:27" x14ac:dyDescent="0.25">
      <c r="A36" s="9" t="s">
        <v>24</v>
      </c>
      <c r="C36">
        <f>AVERAGE(C33:C35)</f>
        <v>0.20000000000000004</v>
      </c>
      <c r="D36" s="7">
        <f t="shared" ref="D36:K36" si="44">AVERAGE(D33:D35)</f>
        <v>0.18666666666666668</v>
      </c>
      <c r="E36" s="7">
        <f t="shared" si="44"/>
        <v>0.22999999999999998</v>
      </c>
      <c r="F36" s="7">
        <f t="shared" si="44"/>
        <v>0.33333333333333331</v>
      </c>
      <c r="G36" s="7">
        <f t="shared" si="44"/>
        <v>0.47333333333333333</v>
      </c>
      <c r="H36" s="7">
        <f t="shared" si="44"/>
        <v>0.6</v>
      </c>
      <c r="I36" s="7">
        <f t="shared" si="44"/>
        <v>0.73333333333333339</v>
      </c>
      <c r="J36" s="7">
        <f t="shared" si="44"/>
        <v>1.2033333333333334</v>
      </c>
      <c r="K36" s="7">
        <f t="shared" si="44"/>
        <v>1.45</v>
      </c>
      <c r="L36" s="7"/>
      <c r="M36" s="7"/>
      <c r="R36" t="str">
        <f>A18</f>
        <v>RPA1786</v>
      </c>
      <c r="S36" s="22">
        <f t="shared" ref="S36:Z36" si="45">_xlfn.T.TEST(D18:D20,D$53:D$55,2,3)</f>
        <v>1.2472603524159566E-4</v>
      </c>
      <c r="T36" s="22">
        <f t="shared" si="45"/>
        <v>3.8410817007118183E-4</v>
      </c>
      <c r="U36" s="22">
        <f t="shared" si="45"/>
        <v>1.4520724101168954E-2</v>
      </c>
      <c r="V36" s="22">
        <f t="shared" si="45"/>
        <v>4.7658533520365978E-5</v>
      </c>
      <c r="W36" s="22">
        <f t="shared" si="45"/>
        <v>1.9694807582817799E-2</v>
      </c>
      <c r="X36" s="22">
        <f t="shared" si="45"/>
        <v>7.4351368542356026E-3</v>
      </c>
      <c r="Y36" s="22">
        <f t="shared" si="45"/>
        <v>4.0899205510411532E-3</v>
      </c>
      <c r="Z36" s="22">
        <f t="shared" si="45"/>
        <v>2.5151355472121149E-4</v>
      </c>
      <c r="AA36" s="20">
        <f>K21/$Z$3</f>
        <v>0.83169934640522891</v>
      </c>
    </row>
    <row r="37" spans="1:27" x14ac:dyDescent="0.25">
      <c r="A37" s="9" t="s">
        <v>37</v>
      </c>
      <c r="C37">
        <f>_xlfn.STDEV.P(C33:C35)</f>
        <v>2.7755575615628914E-17</v>
      </c>
      <c r="D37" s="7">
        <f t="shared" ref="D37:K37" si="46">_xlfn.STDEV.P(D33:D35)</f>
        <v>9.4280904158206419E-3</v>
      </c>
      <c r="E37" s="7">
        <f t="shared" si="46"/>
        <v>3.5590260840104575E-2</v>
      </c>
      <c r="F37" s="7">
        <f t="shared" si="46"/>
        <v>8.2596744622425861E-2</v>
      </c>
      <c r="G37" s="7">
        <f t="shared" si="46"/>
        <v>4.4969125210773488E-2</v>
      </c>
      <c r="H37" s="7">
        <f t="shared" si="46"/>
        <v>0.10677078252031325</v>
      </c>
      <c r="I37" s="7">
        <f t="shared" si="46"/>
        <v>8.6538366571647304E-2</v>
      </c>
      <c r="J37" s="7">
        <f t="shared" si="46"/>
        <v>6.9442222186665598E-2</v>
      </c>
      <c r="K37" s="7">
        <f t="shared" si="46"/>
        <v>8.1649658092772682E-3</v>
      </c>
      <c r="L37" s="7"/>
      <c r="M37" s="7"/>
      <c r="R37" t="str">
        <f>A23</f>
        <v>RPA1787</v>
      </c>
      <c r="S37" s="22">
        <f t="shared" ref="S37:Z37" si="47">_xlfn.T.TEST(D23:D25,D$53:D$55,2,3)</f>
        <v>7.4588365124703696E-2</v>
      </c>
      <c r="T37" s="22">
        <f t="shared" si="47"/>
        <v>0.25509186613653501</v>
      </c>
      <c r="U37" s="22">
        <f t="shared" si="47"/>
        <v>0.30579732211231464</v>
      </c>
      <c r="V37" s="22">
        <f t="shared" si="47"/>
        <v>4.7337542308630957E-2</v>
      </c>
      <c r="W37" s="22">
        <f t="shared" si="47"/>
        <v>0.18683898817471711</v>
      </c>
      <c r="X37" s="22">
        <f t="shared" si="47"/>
        <v>2.8468922118089073E-5</v>
      </c>
      <c r="Y37" s="22">
        <f t="shared" si="47"/>
        <v>3.6803574544581448E-2</v>
      </c>
      <c r="Z37" s="22">
        <f t="shared" si="47"/>
        <v>0.7203786324849053</v>
      </c>
      <c r="AA37" s="20">
        <f>K26/$Z$3</f>
        <v>1.0408496732026147</v>
      </c>
    </row>
    <row r="38" spans="1:27" x14ac:dyDescent="0.25">
      <c r="A38" s="70" t="s">
        <v>66</v>
      </c>
      <c r="B38" s="8" t="s">
        <v>50</v>
      </c>
      <c r="C38">
        <v>0.2</v>
      </c>
      <c r="D38" s="7">
        <v>0.25</v>
      </c>
      <c r="E38" s="7">
        <v>0.32</v>
      </c>
      <c r="F38" s="7">
        <v>0.6</v>
      </c>
      <c r="G38" s="7">
        <v>1.03</v>
      </c>
      <c r="H38" s="7">
        <v>1.1200000000000001</v>
      </c>
      <c r="I38" s="7">
        <v>1.28</v>
      </c>
      <c r="J38" s="7">
        <v>1.82</v>
      </c>
      <c r="K38" s="21">
        <v>1.88</v>
      </c>
      <c r="R38" t="str">
        <f>A28</f>
        <v>RPA3701</v>
      </c>
      <c r="S38" s="22">
        <f t="shared" ref="S38:Z38" si="48">_xlfn.T.TEST(D28:D30,D$53:D$55,2,3)</f>
        <v>1.8713470193721538E-3</v>
      </c>
      <c r="T38" s="22">
        <f t="shared" si="48"/>
        <v>4.2899583734470783E-4</v>
      </c>
      <c r="U38" s="22">
        <f t="shared" si="48"/>
        <v>2.1824237162495024E-2</v>
      </c>
      <c r="V38" s="22">
        <f t="shared" si="48"/>
        <v>4.51591505308903E-4</v>
      </c>
      <c r="W38" s="22">
        <f t="shared" si="48"/>
        <v>2.8956588591572529E-2</v>
      </c>
      <c r="X38" s="22">
        <f t="shared" si="48"/>
        <v>1.1976912481538758E-3</v>
      </c>
      <c r="Y38" s="22">
        <f t="shared" si="48"/>
        <v>6.5455682650455264E-5</v>
      </c>
      <c r="Z38" s="22">
        <f t="shared" si="48"/>
        <v>6.4640853914894039E-7</v>
      </c>
      <c r="AA38" s="20">
        <f>K31/$Z$3</f>
        <v>0.2990196078431373</v>
      </c>
    </row>
    <row r="39" spans="1:27" x14ac:dyDescent="0.25">
      <c r="A39" s="70"/>
      <c r="B39" s="8" t="s">
        <v>51</v>
      </c>
      <c r="C39">
        <v>0.2</v>
      </c>
      <c r="D39" s="7">
        <v>0.22</v>
      </c>
      <c r="E39" s="7">
        <v>0.41</v>
      </c>
      <c r="F39" s="7">
        <v>0.67</v>
      </c>
      <c r="G39" s="7">
        <v>0.83</v>
      </c>
      <c r="H39" s="7">
        <v>0.92</v>
      </c>
      <c r="I39" s="7">
        <v>1.52</v>
      </c>
      <c r="J39" s="7">
        <v>1.82</v>
      </c>
      <c r="K39" s="21">
        <v>2.85</v>
      </c>
      <c r="R39" t="str">
        <f>A33</f>
        <v>RPA3717</v>
      </c>
      <c r="S39" s="22">
        <f t="shared" ref="S39:Z39" si="49">_xlfn.T.TEST(D33:D35,D$53:D$55,2,3)</f>
        <v>7.7048412994846647E-4</v>
      </c>
      <c r="T39" s="22">
        <f t="shared" si="49"/>
        <v>4.8398213521843089E-3</v>
      </c>
      <c r="U39" s="22">
        <f t="shared" si="49"/>
        <v>3.7654000361473434E-2</v>
      </c>
      <c r="V39" s="22">
        <f t="shared" si="49"/>
        <v>1.8428527595220543E-3</v>
      </c>
      <c r="W39" s="22">
        <f t="shared" si="49"/>
        <v>3.2151348214877938E-2</v>
      </c>
      <c r="X39" s="22">
        <f t="shared" si="49"/>
        <v>2.1143930981086315E-3</v>
      </c>
      <c r="Y39" s="22">
        <f t="shared" si="49"/>
        <v>1.6040780251888484E-4</v>
      </c>
      <c r="Z39" s="22">
        <f t="shared" si="49"/>
        <v>3.3626939637766305E-4</v>
      </c>
      <c r="AA39" s="20">
        <f>K36/$Z$3</f>
        <v>0.71078431372549034</v>
      </c>
    </row>
    <row r="40" spans="1:27" x14ac:dyDescent="0.25">
      <c r="A40" s="70"/>
      <c r="B40" s="8" t="s">
        <v>52</v>
      </c>
      <c r="C40">
        <v>0.2</v>
      </c>
      <c r="D40" s="7">
        <v>0.21</v>
      </c>
      <c r="E40" s="7">
        <v>0.32</v>
      </c>
      <c r="F40" s="7">
        <v>0.57999999999999996</v>
      </c>
      <c r="G40" s="7">
        <v>0.72</v>
      </c>
      <c r="H40" s="7">
        <v>0.98</v>
      </c>
      <c r="I40" s="7">
        <v>1.07</v>
      </c>
      <c r="J40" s="7">
        <v>1.53</v>
      </c>
      <c r="K40" s="21">
        <v>2.2999999999999998</v>
      </c>
      <c r="R40" t="str">
        <f>A38</f>
        <v>RPA4696</v>
      </c>
      <c r="S40" s="22">
        <f t="shared" ref="S40:Z40" si="50">_xlfn.T.TEST(D38:D40,D$53:D$55,2,3)</f>
        <v>5.0412118511051492E-2</v>
      </c>
      <c r="T40" s="22">
        <f t="shared" si="50"/>
        <v>9.0936841748435943E-2</v>
      </c>
      <c r="U40" s="22">
        <f t="shared" si="50"/>
        <v>0.51857610451692771</v>
      </c>
      <c r="V40" s="22">
        <f t="shared" si="50"/>
        <v>0.4260861036803974</v>
      </c>
      <c r="W40" s="22">
        <f t="shared" si="50"/>
        <v>0.2780749201061517</v>
      </c>
      <c r="X40" s="22">
        <f t="shared" si="50"/>
        <v>3.1928317775924357E-2</v>
      </c>
      <c r="Y40" s="22">
        <f t="shared" si="50"/>
        <v>2.6202332681821948E-2</v>
      </c>
      <c r="Z40" s="22">
        <f t="shared" si="50"/>
        <v>0.68209246350315789</v>
      </c>
      <c r="AA40" s="20">
        <f>K41/$Z$3</f>
        <v>1.1486928104575165</v>
      </c>
    </row>
    <row r="41" spans="1:27" x14ac:dyDescent="0.25">
      <c r="A41" s="9" t="s">
        <v>24</v>
      </c>
      <c r="C41">
        <f>AVERAGE(C38:C40)</f>
        <v>0.20000000000000004</v>
      </c>
      <c r="D41" s="7">
        <f>AVERAGE(D38:D40)</f>
        <v>0.22666666666666666</v>
      </c>
      <c r="E41" s="7">
        <f t="shared" ref="E41:K41" si="51">AVERAGE(E38:E40)</f>
        <v>0.35000000000000003</v>
      </c>
      <c r="F41" s="7">
        <f t="shared" si="51"/>
        <v>0.6166666666666667</v>
      </c>
      <c r="G41" s="7">
        <f t="shared" si="51"/>
        <v>0.86</v>
      </c>
      <c r="H41" s="7">
        <f t="shared" si="51"/>
        <v>1.0066666666666666</v>
      </c>
      <c r="I41" s="7">
        <f t="shared" si="51"/>
        <v>1.29</v>
      </c>
      <c r="J41" s="7">
        <f t="shared" si="51"/>
        <v>1.7233333333333334</v>
      </c>
      <c r="K41" s="7">
        <f t="shared" si="51"/>
        <v>2.3433333333333333</v>
      </c>
      <c r="L41" s="7"/>
      <c r="M41" s="7"/>
      <c r="R41" t="str">
        <f>A43</f>
        <v>RPA4308</v>
      </c>
      <c r="S41" s="22">
        <f t="shared" ref="S41:Z41" si="52">_xlfn.T.TEST(D43:D45,D$53:D$55,2,3)</f>
        <v>0.17302322595590028</v>
      </c>
      <c r="T41" s="22">
        <f t="shared" si="52"/>
        <v>4.5384685455657093E-3</v>
      </c>
      <c r="U41" s="22">
        <f t="shared" si="52"/>
        <v>2.458954032820292E-2</v>
      </c>
      <c r="V41" s="22">
        <f t="shared" si="52"/>
        <v>7.126101318000194E-3</v>
      </c>
      <c r="W41" s="22">
        <f t="shared" si="52"/>
        <v>3.3469761788538992E-2</v>
      </c>
      <c r="X41" s="22">
        <f t="shared" si="52"/>
        <v>8.8705074586440758E-4</v>
      </c>
      <c r="Y41" s="22">
        <f t="shared" si="52"/>
        <v>3.8092243106408112E-3</v>
      </c>
      <c r="Z41" s="22">
        <f t="shared" si="52"/>
        <v>2.1012728023614568E-6</v>
      </c>
      <c r="AA41" s="20">
        <f>K46/$Z$3</f>
        <v>0.49346405228758178</v>
      </c>
    </row>
    <row r="42" spans="1:27" x14ac:dyDescent="0.25">
      <c r="A42" s="9" t="s">
        <v>37</v>
      </c>
      <c r="C42">
        <f>_xlfn.STDEV.P(C38:C40)</f>
        <v>2.7755575615628914E-17</v>
      </c>
      <c r="D42" s="7">
        <f>_xlfn.STDEV.P(D38:D40)</f>
        <v>1.6996731711975951E-2</v>
      </c>
      <c r="E42" s="7">
        <f t="shared" ref="E42:K42" si="53">_xlfn.STDEV.P(E38:E40)</f>
        <v>4.2426406871192548E-2</v>
      </c>
      <c r="F42" s="7">
        <f t="shared" si="53"/>
        <v>3.8586123009300782E-2</v>
      </c>
      <c r="G42" s="7">
        <f t="shared" si="53"/>
        <v>0.12832251036613443</v>
      </c>
      <c r="H42" s="7">
        <f t="shared" si="53"/>
        <v>8.3798700599843595E-2</v>
      </c>
      <c r="I42" s="7">
        <f t="shared" si="53"/>
        <v>0.18384776310850229</v>
      </c>
      <c r="J42" s="7">
        <f t="shared" si="53"/>
        <v>0.1367073110293992</v>
      </c>
      <c r="K42" s="7">
        <f t="shared" si="53"/>
        <v>0.39718453589679825</v>
      </c>
      <c r="L42" s="7"/>
      <c r="M42" s="7"/>
    </row>
    <row r="43" spans="1:27" x14ac:dyDescent="0.25">
      <c r="A43" s="70" t="s">
        <v>67</v>
      </c>
      <c r="B43" s="8" t="s">
        <v>53</v>
      </c>
      <c r="C43">
        <v>0.2</v>
      </c>
      <c r="D43" s="7">
        <v>0.27</v>
      </c>
      <c r="E43" s="7">
        <v>0.27</v>
      </c>
      <c r="F43" s="7">
        <v>0.5</v>
      </c>
      <c r="G43" s="7">
        <v>0.49</v>
      </c>
      <c r="H43" s="7">
        <v>0.47</v>
      </c>
      <c r="I43" s="7">
        <v>0.79</v>
      </c>
      <c r="J43" s="7">
        <v>0.69</v>
      </c>
      <c r="K43" s="21">
        <v>1</v>
      </c>
    </row>
    <row r="44" spans="1:27" x14ac:dyDescent="0.25">
      <c r="A44" s="70"/>
      <c r="B44" s="8" t="s">
        <v>54</v>
      </c>
      <c r="C44">
        <v>0.2</v>
      </c>
      <c r="D44" s="7">
        <v>0.23</v>
      </c>
      <c r="E44" s="7">
        <v>0.3</v>
      </c>
      <c r="F44" s="7">
        <v>0.47</v>
      </c>
      <c r="G44" s="7">
        <v>0.56999999999999995</v>
      </c>
      <c r="H44" s="7">
        <v>0.68</v>
      </c>
      <c r="I44" s="7">
        <v>0.66</v>
      </c>
      <c r="J44" s="7">
        <v>0.56000000000000005</v>
      </c>
      <c r="K44" s="21">
        <v>1.04</v>
      </c>
    </row>
    <row r="45" spans="1:27" x14ac:dyDescent="0.25">
      <c r="A45" s="70"/>
      <c r="B45" s="8" t="s">
        <v>55</v>
      </c>
      <c r="C45">
        <v>0.2</v>
      </c>
      <c r="D45" s="7">
        <v>0.23</v>
      </c>
      <c r="E45" s="7">
        <v>0.33</v>
      </c>
      <c r="F45" s="7">
        <v>0.4</v>
      </c>
      <c r="G45" s="7">
        <v>0.63</v>
      </c>
      <c r="H45" s="7">
        <v>0.6</v>
      </c>
      <c r="I45" s="7">
        <v>0.66</v>
      </c>
      <c r="J45" s="7">
        <v>1</v>
      </c>
      <c r="K45" s="21">
        <v>0.98</v>
      </c>
    </row>
    <row r="46" spans="1:27" x14ac:dyDescent="0.25">
      <c r="A46" s="9" t="s">
        <v>24</v>
      </c>
      <c r="C46">
        <f>AVERAGE(C43:C45)</f>
        <v>0.20000000000000004</v>
      </c>
      <c r="D46" s="7">
        <f t="shared" ref="D46" si="54">AVERAGE(D43:D45)</f>
        <v>0.24333333333333332</v>
      </c>
      <c r="E46" s="7">
        <f t="shared" ref="E46" si="55">AVERAGE(E43:E45)</f>
        <v>0.30000000000000004</v>
      </c>
      <c r="F46" s="7">
        <f t="shared" ref="F46" si="56">AVERAGE(F43:F45)</f>
        <v>0.45666666666666672</v>
      </c>
      <c r="G46" s="7">
        <f t="shared" ref="G46" si="57">AVERAGE(G43:G45)</f>
        <v>0.56333333333333335</v>
      </c>
      <c r="H46" s="7">
        <f t="shared" ref="H46" si="58">AVERAGE(H43:H45)</f>
        <v>0.58333333333333337</v>
      </c>
      <c r="I46" s="7">
        <f t="shared" ref="I46" si="59">AVERAGE(I43:I45)</f>
        <v>0.70333333333333348</v>
      </c>
      <c r="J46" s="7">
        <f t="shared" ref="J46" si="60">AVERAGE(J43:J45)</f>
        <v>0.75</v>
      </c>
      <c r="K46" s="7">
        <f t="shared" ref="K46" si="61">AVERAGE(K43:K45)</f>
        <v>1.0066666666666666</v>
      </c>
      <c r="L46" s="7"/>
      <c r="M46" s="7"/>
    </row>
    <row r="47" spans="1:27" x14ac:dyDescent="0.25">
      <c r="A47" s="9" t="s">
        <v>37</v>
      </c>
      <c r="C47">
        <f>_xlfn.STDEV.P(C43:C45)</f>
        <v>2.7755575615628914E-17</v>
      </c>
      <c r="D47" s="7">
        <f t="shared" ref="D47:K47" si="62">_xlfn.STDEV.P(D43:D45)</f>
        <v>1.8856180831641273E-2</v>
      </c>
      <c r="E47" s="7">
        <f t="shared" si="62"/>
        <v>2.4494897427831779E-2</v>
      </c>
      <c r="F47" s="7">
        <f t="shared" si="62"/>
        <v>4.189935029992177E-2</v>
      </c>
      <c r="G47" s="7">
        <f t="shared" si="62"/>
        <v>5.7348835113617797E-2</v>
      </c>
      <c r="H47" s="7">
        <f t="shared" si="62"/>
        <v>8.6538366571647596E-2</v>
      </c>
      <c r="I47" s="7">
        <f t="shared" si="62"/>
        <v>6.1282587702834124E-2</v>
      </c>
      <c r="J47" s="7">
        <f t="shared" si="62"/>
        <v>0.18457157599876156</v>
      </c>
      <c r="K47" s="7">
        <f t="shared" si="62"/>
        <v>2.4944382578492966E-2</v>
      </c>
      <c r="L47" s="7"/>
      <c r="M47" s="7"/>
    </row>
    <row r="48" spans="1:27" x14ac:dyDescent="0.25">
      <c r="A48" s="70" t="s">
        <v>68</v>
      </c>
      <c r="B48" s="8" t="s">
        <v>56</v>
      </c>
    </row>
    <row r="49" spans="1:34" x14ac:dyDescent="0.25">
      <c r="A49" s="70"/>
      <c r="B49" s="8" t="s">
        <v>57</v>
      </c>
    </row>
    <row r="50" spans="1:34" x14ac:dyDescent="0.25">
      <c r="A50" s="70"/>
      <c r="B50" s="8" t="s">
        <v>58</v>
      </c>
    </row>
    <row r="51" spans="1:34" x14ac:dyDescent="0.25">
      <c r="A51" s="9" t="s">
        <v>24</v>
      </c>
      <c r="C51" t="e">
        <f>AVERAGE(C48:C50)</f>
        <v>#DIV/0!</v>
      </c>
      <c r="D51" s="7" t="e">
        <f t="shared" ref="D51" si="63">AVERAGE(D48:D50)</f>
        <v>#DIV/0!</v>
      </c>
      <c r="E51" s="7" t="e">
        <f t="shared" ref="E51" si="64">AVERAGE(E48:E50)</f>
        <v>#DIV/0!</v>
      </c>
      <c r="F51" s="7" t="e">
        <f t="shared" ref="F51" si="65">AVERAGE(F48:F50)</f>
        <v>#DIV/0!</v>
      </c>
      <c r="G51" s="7" t="e">
        <f t="shared" ref="G51" si="66">AVERAGE(G48:G50)</f>
        <v>#DIV/0!</v>
      </c>
      <c r="H51" s="7" t="e">
        <f t="shared" ref="H51" si="67">AVERAGE(H48:H50)</f>
        <v>#DIV/0!</v>
      </c>
      <c r="I51" s="7" t="e">
        <f t="shared" ref="I51" si="68">AVERAGE(I48:I50)</f>
        <v>#DIV/0!</v>
      </c>
      <c r="J51" s="7" t="e">
        <f t="shared" ref="J51" si="69">AVERAGE(J48:J50)</f>
        <v>#DIV/0!</v>
      </c>
      <c r="K51" s="7" t="e">
        <f t="shared" ref="K51" si="70">AVERAGE(K48:K50)</f>
        <v>#DIV/0!</v>
      </c>
      <c r="L51" s="7"/>
      <c r="M51" s="7"/>
    </row>
    <row r="52" spans="1:34" x14ac:dyDescent="0.25">
      <c r="A52" s="9" t="s">
        <v>37</v>
      </c>
      <c r="C52" t="e">
        <f>_xlfn.STDEV.P(C48:C50)</f>
        <v>#DIV/0!</v>
      </c>
      <c r="D52" s="7" t="e">
        <f t="shared" ref="D52:K52" si="71">_xlfn.STDEV.P(D48:D50)</f>
        <v>#DIV/0!</v>
      </c>
      <c r="E52" s="7" t="e">
        <f t="shared" si="71"/>
        <v>#DIV/0!</v>
      </c>
      <c r="F52" s="7" t="e">
        <f t="shared" si="71"/>
        <v>#DIV/0!</v>
      </c>
      <c r="G52" s="7" t="e">
        <f t="shared" si="71"/>
        <v>#DIV/0!</v>
      </c>
      <c r="H52" s="7" t="e">
        <f t="shared" si="71"/>
        <v>#DIV/0!</v>
      </c>
      <c r="I52" s="7" t="e">
        <f t="shared" si="71"/>
        <v>#DIV/0!</v>
      </c>
      <c r="J52" s="7" t="e">
        <f t="shared" si="71"/>
        <v>#DIV/0!</v>
      </c>
      <c r="K52" s="7" t="e">
        <f t="shared" si="71"/>
        <v>#DIV/0!</v>
      </c>
      <c r="L52" s="7"/>
      <c r="M52" s="7"/>
    </row>
    <row r="53" spans="1:34" x14ac:dyDescent="0.25">
      <c r="A53" s="70" t="s">
        <v>71</v>
      </c>
      <c r="B53" s="8" t="s">
        <v>72</v>
      </c>
      <c r="C53">
        <v>0.2</v>
      </c>
      <c r="D53">
        <v>0.26</v>
      </c>
      <c r="E53">
        <v>0.41</v>
      </c>
      <c r="F53">
        <v>0.56000000000000005</v>
      </c>
      <c r="G53">
        <v>0.97</v>
      </c>
      <c r="H53">
        <v>1.06</v>
      </c>
      <c r="I53">
        <v>1.99</v>
      </c>
      <c r="J53">
        <v>2.12</v>
      </c>
      <c r="K53">
        <v>2.2000000000000002</v>
      </c>
    </row>
    <row r="54" spans="1:34" x14ac:dyDescent="0.25">
      <c r="A54" s="70"/>
      <c r="B54" s="8" t="s">
        <v>73</v>
      </c>
      <c r="C54">
        <v>0.2</v>
      </c>
      <c r="D54">
        <v>0.27</v>
      </c>
      <c r="E54">
        <v>0.43</v>
      </c>
      <c r="F54">
        <v>0.62</v>
      </c>
      <c r="G54">
        <v>0.93</v>
      </c>
      <c r="H54">
        <v>1.0900000000000001</v>
      </c>
      <c r="I54">
        <v>1.99</v>
      </c>
      <c r="J54">
        <v>2.27</v>
      </c>
      <c r="K54">
        <v>2.1800000000000002</v>
      </c>
    </row>
    <row r="55" spans="1:34" x14ac:dyDescent="0.25">
      <c r="A55" s="70"/>
      <c r="B55" s="8" t="s">
        <v>74</v>
      </c>
      <c r="C55">
        <v>0.2</v>
      </c>
      <c r="D55">
        <v>0.28000000000000003</v>
      </c>
      <c r="E55">
        <v>0.46</v>
      </c>
      <c r="F55">
        <v>0.6</v>
      </c>
      <c r="G55">
        <v>0.95</v>
      </c>
      <c r="H55">
        <v>1.51</v>
      </c>
      <c r="I55">
        <v>2.0099999999999998</v>
      </c>
      <c r="J55">
        <v>2.12</v>
      </c>
      <c r="K55">
        <v>2.25</v>
      </c>
    </row>
    <row r="56" spans="1:34" x14ac:dyDescent="0.25">
      <c r="A56" s="9" t="s">
        <v>24</v>
      </c>
      <c r="C56">
        <f>AVERAGE(C53:C55)</f>
        <v>0.20000000000000004</v>
      </c>
      <c r="D56" s="7">
        <f t="shared" ref="D56:K56" si="72">AVERAGE(D53:D55)</f>
        <v>0.27</v>
      </c>
      <c r="E56" s="7">
        <f t="shared" si="72"/>
        <v>0.43333333333333335</v>
      </c>
      <c r="F56" s="7">
        <f t="shared" si="72"/>
        <v>0.59333333333333338</v>
      </c>
      <c r="G56" s="7">
        <f t="shared" si="72"/>
        <v>0.94999999999999984</v>
      </c>
      <c r="H56" s="7">
        <f t="shared" si="72"/>
        <v>1.22</v>
      </c>
      <c r="I56" s="7">
        <f t="shared" si="72"/>
        <v>1.9966666666666668</v>
      </c>
      <c r="J56" s="7">
        <f t="shared" si="72"/>
        <v>2.1700000000000004</v>
      </c>
      <c r="K56" s="7">
        <f t="shared" si="72"/>
        <v>2.2100000000000004</v>
      </c>
    </row>
    <row r="57" spans="1:34" s="17" customFormat="1" x14ac:dyDescent="0.25">
      <c r="A57" s="19" t="s">
        <v>37</v>
      </c>
      <c r="B57" s="15"/>
      <c r="C57" s="17">
        <f>_xlfn.STDEV.P(C53:C55)</f>
        <v>2.7755575615628914E-17</v>
      </c>
      <c r="D57" s="16">
        <f t="shared" ref="D57:K57" si="73">_xlfn.STDEV.P(D53:D55)</f>
        <v>8.1649658092772682E-3</v>
      </c>
      <c r="E57" s="16">
        <f t="shared" si="73"/>
        <v>2.0548046676563275E-2</v>
      </c>
      <c r="F57" s="16">
        <f t="shared" si="73"/>
        <v>2.4944382578492914E-2</v>
      </c>
      <c r="G57" s="16">
        <f t="shared" si="73"/>
        <v>1.6329931618554488E-2</v>
      </c>
      <c r="H57" s="16">
        <f t="shared" si="73"/>
        <v>0.20542638584174122</v>
      </c>
      <c r="I57" s="16">
        <f t="shared" si="73"/>
        <v>9.4280904158205361E-3</v>
      </c>
      <c r="J57" s="16">
        <f t="shared" si="73"/>
        <v>7.071067811865471E-2</v>
      </c>
      <c r="K57" s="16">
        <f t="shared" si="73"/>
        <v>2.9439202887759416E-2</v>
      </c>
      <c r="N57"/>
    </row>
    <row r="59" spans="1:34" x14ac:dyDescent="0.25">
      <c r="A59" s="24" t="s">
        <v>114</v>
      </c>
    </row>
    <row r="61" spans="1:34" x14ac:dyDescent="0.25">
      <c r="A61" s="70" t="s">
        <v>115</v>
      </c>
      <c r="B61" s="8" t="s">
        <v>116</v>
      </c>
      <c r="C61">
        <v>0.2</v>
      </c>
      <c r="D61" s="7">
        <v>0.19</v>
      </c>
      <c r="E61">
        <v>0.13</v>
      </c>
      <c r="F61">
        <v>0.23</v>
      </c>
      <c r="G61">
        <v>0.34</v>
      </c>
      <c r="H61">
        <v>0.36</v>
      </c>
      <c r="I61">
        <v>0.57999999999999996</v>
      </c>
      <c r="J61">
        <v>1.1100000000000001</v>
      </c>
      <c r="K61">
        <v>2.76</v>
      </c>
    </row>
    <row r="62" spans="1:34" x14ac:dyDescent="0.25">
      <c r="A62" s="70"/>
      <c r="B62" s="8" t="s">
        <v>117</v>
      </c>
      <c r="C62">
        <v>0.2</v>
      </c>
      <c r="D62" s="7">
        <v>0.13</v>
      </c>
      <c r="E62">
        <v>0.14000000000000001</v>
      </c>
      <c r="F62">
        <v>0.2</v>
      </c>
      <c r="G62">
        <v>0.28000000000000003</v>
      </c>
      <c r="H62">
        <v>0.39</v>
      </c>
      <c r="I62">
        <v>0.55000000000000004</v>
      </c>
      <c r="J62">
        <v>1.08</v>
      </c>
      <c r="K62">
        <v>2.68</v>
      </c>
    </row>
    <row r="63" spans="1:34" x14ac:dyDescent="0.25">
      <c r="A63" s="70"/>
      <c r="B63" s="8" t="s">
        <v>118</v>
      </c>
      <c r="C63">
        <v>0.2</v>
      </c>
      <c r="D63" s="7">
        <v>0.14000000000000001</v>
      </c>
      <c r="E63">
        <v>0.12</v>
      </c>
      <c r="F63">
        <v>0.22</v>
      </c>
      <c r="G63">
        <v>0.33</v>
      </c>
      <c r="H63">
        <v>0.44</v>
      </c>
      <c r="I63">
        <v>0.56000000000000005</v>
      </c>
      <c r="J63">
        <v>1</v>
      </c>
      <c r="K63">
        <v>2.83</v>
      </c>
      <c r="Z63" s="56" t="s">
        <v>119</v>
      </c>
      <c r="AA63" s="56"/>
      <c r="AB63" s="56"/>
      <c r="AC63" s="56"/>
      <c r="AD63" s="56"/>
      <c r="AE63" s="56"/>
      <c r="AF63" s="56"/>
      <c r="AG63" s="56"/>
    </row>
    <row r="64" spans="1:34" x14ac:dyDescent="0.25">
      <c r="A64" s="9" t="s">
        <v>24</v>
      </c>
      <c r="C64">
        <f>AVERAGE(C61:C63)</f>
        <v>0.20000000000000004</v>
      </c>
      <c r="D64">
        <f t="shared" ref="D64:H64" si="74">AVERAGE(D61:D63)</f>
        <v>0.15333333333333335</v>
      </c>
      <c r="E64">
        <f t="shared" si="74"/>
        <v>0.13</v>
      </c>
      <c r="F64">
        <f t="shared" si="74"/>
        <v>0.21666666666666667</v>
      </c>
      <c r="G64">
        <f t="shared" si="74"/>
        <v>0.31666666666666671</v>
      </c>
      <c r="H64">
        <f t="shared" si="74"/>
        <v>0.39666666666666667</v>
      </c>
      <c r="I64">
        <f t="shared" ref="I64:K64" si="75">AVERAGE(I61:I63)</f>
        <v>0.56333333333333335</v>
      </c>
      <c r="J64">
        <f t="shared" si="75"/>
        <v>1.0633333333333335</v>
      </c>
      <c r="K64">
        <f t="shared" si="75"/>
        <v>2.7566666666666664</v>
      </c>
      <c r="X64" t="s">
        <v>62</v>
      </c>
      <c r="Y64">
        <f>TTEST(C$61:C$63,C66:C68,2,3)</f>
        <v>1</v>
      </c>
      <c r="Z64">
        <f t="shared" ref="Z64:AG64" si="76">TTEST(D$61:D$63,D66:D68,2,3)</f>
        <v>0.40535886052543502</v>
      </c>
      <c r="AA64">
        <f t="shared" si="76"/>
        <v>1.9619825759192855E-2</v>
      </c>
      <c r="AB64">
        <f t="shared" si="76"/>
        <v>0.14118432980941825</v>
      </c>
      <c r="AC64">
        <f t="shared" si="76"/>
        <v>3.1253004712199065E-3</v>
      </c>
      <c r="AD64">
        <f t="shared" si="76"/>
        <v>5.7608881095091817E-3</v>
      </c>
      <c r="AE64">
        <f t="shared" si="76"/>
        <v>3.3326327539141003E-3</v>
      </c>
      <c r="AF64">
        <f t="shared" si="76"/>
        <v>1.9402726459743515E-4</v>
      </c>
      <c r="AG64">
        <f t="shared" si="76"/>
        <v>2.1899791293502639E-3</v>
      </c>
      <c r="AH64" s="20">
        <f>1-K69/K64</f>
        <v>0.37001209189842799</v>
      </c>
    </row>
    <row r="65" spans="1:34" x14ac:dyDescent="0.25">
      <c r="A65" s="9" t="s">
        <v>81</v>
      </c>
      <c r="C65">
        <f>_xlfn.STDEV.P(C61:C63)</f>
        <v>2.7755575615628914E-17</v>
      </c>
      <c r="D65">
        <f t="shared" ref="D65:H65" si="77">_xlfn.STDEV.P(D61:D63)</f>
        <v>2.6246692913372786E-2</v>
      </c>
      <c r="E65">
        <f t="shared" si="77"/>
        <v>8.1649658092772682E-3</v>
      </c>
      <c r="F65">
        <f t="shared" si="77"/>
        <v>1.2472191289246469E-2</v>
      </c>
      <c r="G65">
        <f t="shared" si="77"/>
        <v>2.6246692913372699E-2</v>
      </c>
      <c r="H65">
        <f t="shared" si="77"/>
        <v>3.2998316455372226E-2</v>
      </c>
      <c r="I65">
        <f t="shared" ref="I65:K65" si="78">_xlfn.STDEV.P(I61:I63)</f>
        <v>1.2472191289246433E-2</v>
      </c>
      <c r="J65">
        <f t="shared" si="78"/>
        <v>4.6427960923947104E-2</v>
      </c>
      <c r="K65">
        <f t="shared" si="78"/>
        <v>6.1282587702834075E-2</v>
      </c>
      <c r="X65" t="s">
        <v>66</v>
      </c>
      <c r="Y65">
        <f>TTEST(C$61:C$63,C71:C73,2,3)</f>
        <v>1</v>
      </c>
      <c r="Z65">
        <f t="shared" ref="Z65:AG65" si="79">TTEST(D$61:D$63,D71:D73,2,3)</f>
        <v>0.6613456123442768</v>
      </c>
      <c r="AA65">
        <f t="shared" si="79"/>
        <v>4.0053665115685672E-2</v>
      </c>
      <c r="AB65">
        <f t="shared" si="79"/>
        <v>0.20870055349984851</v>
      </c>
      <c r="AC65">
        <f t="shared" si="79"/>
        <v>1.7946465231127671E-2</v>
      </c>
      <c r="AD65">
        <f t="shared" si="79"/>
        <v>0.15859999880166428</v>
      </c>
      <c r="AE65">
        <f t="shared" si="79"/>
        <v>2.006765054991015E-3</v>
      </c>
      <c r="AF65">
        <f t="shared" si="79"/>
        <v>4.2748590019011035E-4</v>
      </c>
      <c r="AG65">
        <f t="shared" si="79"/>
        <v>2.6419476802524717E-4</v>
      </c>
      <c r="AH65" s="20">
        <f>1-K74/K64</f>
        <v>0.29504232164449806</v>
      </c>
    </row>
    <row r="66" spans="1:34" x14ac:dyDescent="0.25">
      <c r="A66" s="70" t="s">
        <v>62</v>
      </c>
      <c r="B66" s="8" t="s">
        <v>116</v>
      </c>
      <c r="C66">
        <v>0.2</v>
      </c>
      <c r="D66" s="7">
        <v>0.17</v>
      </c>
      <c r="E66">
        <v>0.09</v>
      </c>
      <c r="F66">
        <v>0.2</v>
      </c>
      <c r="G66">
        <v>0.18</v>
      </c>
      <c r="H66">
        <v>0.2</v>
      </c>
      <c r="I66">
        <v>0.14000000000000001</v>
      </c>
      <c r="J66">
        <v>0.2</v>
      </c>
      <c r="K66">
        <v>1.68</v>
      </c>
    </row>
    <row r="67" spans="1:34" x14ac:dyDescent="0.25">
      <c r="A67" s="70"/>
      <c r="B67" s="8" t="s">
        <v>117</v>
      </c>
      <c r="C67">
        <v>0.2</v>
      </c>
      <c r="D67" s="7">
        <v>0.16</v>
      </c>
      <c r="E67">
        <v>7.0000000000000007E-2</v>
      </c>
      <c r="F67">
        <v>0.13</v>
      </c>
      <c r="G67">
        <v>0.16</v>
      </c>
      <c r="H67">
        <v>0.22</v>
      </c>
      <c r="I67">
        <v>0.14000000000000001</v>
      </c>
      <c r="J67">
        <v>0.25</v>
      </c>
      <c r="K67">
        <v>1.91</v>
      </c>
    </row>
    <row r="68" spans="1:34" x14ac:dyDescent="0.25">
      <c r="A68" s="70"/>
      <c r="B68" s="8" t="s">
        <v>118</v>
      </c>
      <c r="C68">
        <v>0.2</v>
      </c>
      <c r="D68" s="7">
        <v>0.19</v>
      </c>
      <c r="E68">
        <v>0.05</v>
      </c>
      <c r="F68">
        <v>0.18</v>
      </c>
      <c r="G68">
        <v>0.12</v>
      </c>
      <c r="H68">
        <v>0.25</v>
      </c>
      <c r="I68">
        <v>0.23</v>
      </c>
      <c r="J68">
        <v>0.2</v>
      </c>
      <c r="K68">
        <v>1.62</v>
      </c>
    </row>
    <row r="69" spans="1:34" x14ac:dyDescent="0.25">
      <c r="A69" s="9" t="s">
        <v>24</v>
      </c>
      <c r="C69">
        <f>AVERAGE(C66:C68)</f>
        <v>0.20000000000000004</v>
      </c>
      <c r="D69" s="7">
        <f t="shared" ref="D69:H69" si="80">AVERAGE(D66:D68)</f>
        <v>0.17333333333333334</v>
      </c>
      <c r="E69" s="7">
        <f t="shared" si="80"/>
        <v>7.0000000000000007E-2</v>
      </c>
      <c r="F69" s="7">
        <f t="shared" si="80"/>
        <v>0.17</v>
      </c>
      <c r="G69" s="7">
        <f t="shared" si="80"/>
        <v>0.15333333333333332</v>
      </c>
      <c r="H69" s="7">
        <f t="shared" si="80"/>
        <v>0.22333333333333336</v>
      </c>
      <c r="I69" s="7">
        <f t="shared" ref="I69:K69" si="81">AVERAGE(I66:I68)</f>
        <v>0.17</v>
      </c>
      <c r="J69" s="7">
        <f t="shared" si="81"/>
        <v>0.21666666666666667</v>
      </c>
      <c r="K69" s="7">
        <f t="shared" si="81"/>
        <v>1.7366666666666666</v>
      </c>
    </row>
    <row r="70" spans="1:34" x14ac:dyDescent="0.25">
      <c r="A70" s="9" t="s">
        <v>81</v>
      </c>
      <c r="C70">
        <f>_xlfn.STDEV.P(C66:C68)</f>
        <v>2.7755575615628914E-17</v>
      </c>
      <c r="D70">
        <f t="shared" ref="D70:H70" si="82">_xlfn.STDEV.P(D66:D68)</f>
        <v>1.2472191289246469E-2</v>
      </c>
      <c r="E70">
        <f t="shared" si="82"/>
        <v>1.6329931618554519E-2</v>
      </c>
      <c r="F70">
        <f t="shared" si="82"/>
        <v>2.9439202887759544E-2</v>
      </c>
      <c r="G70">
        <f t="shared" si="82"/>
        <v>2.4944382578492991E-2</v>
      </c>
      <c r="H70">
        <f t="shared" si="82"/>
        <v>2.054804667656325E-2</v>
      </c>
      <c r="I70">
        <f t="shared" ref="I70:K70" si="83">_xlfn.STDEV.P(I66:I68)</f>
        <v>4.2426406871192916E-2</v>
      </c>
      <c r="J70">
        <f t="shared" si="83"/>
        <v>2.3570226039551594E-2</v>
      </c>
      <c r="K70">
        <f t="shared" si="83"/>
        <v>0.12498888839501776</v>
      </c>
    </row>
    <row r="71" spans="1:34" x14ac:dyDescent="0.25">
      <c r="A71" s="70" t="s">
        <v>66</v>
      </c>
      <c r="B71" s="8" t="s">
        <v>116</v>
      </c>
      <c r="C71">
        <v>0.2</v>
      </c>
      <c r="D71" s="7">
        <v>0.15</v>
      </c>
      <c r="E71">
        <v>0.15</v>
      </c>
      <c r="F71">
        <v>0.17</v>
      </c>
      <c r="G71">
        <v>0.18</v>
      </c>
      <c r="H71">
        <v>0.36</v>
      </c>
      <c r="I71">
        <v>0.2</v>
      </c>
      <c r="J71">
        <v>0.51</v>
      </c>
      <c r="K71">
        <v>1.91</v>
      </c>
    </row>
    <row r="72" spans="1:34" x14ac:dyDescent="0.25">
      <c r="A72" s="70"/>
      <c r="B72" s="8" t="s">
        <v>117</v>
      </c>
      <c r="C72">
        <v>0.2</v>
      </c>
      <c r="D72" s="7">
        <v>0.18</v>
      </c>
      <c r="E72">
        <v>0.15</v>
      </c>
      <c r="F72">
        <v>0.17</v>
      </c>
      <c r="G72">
        <v>0.18</v>
      </c>
      <c r="H72">
        <v>0.36</v>
      </c>
      <c r="I72">
        <v>0.11</v>
      </c>
      <c r="J72">
        <v>0.57999999999999996</v>
      </c>
      <c r="K72">
        <v>2.04</v>
      </c>
    </row>
    <row r="73" spans="1:34" x14ac:dyDescent="0.25">
      <c r="A73" s="70"/>
      <c r="B73" s="8" t="s">
        <v>118</v>
      </c>
      <c r="C73">
        <v>0.2</v>
      </c>
      <c r="D73" s="7">
        <v>0.16</v>
      </c>
      <c r="E73">
        <v>0.17</v>
      </c>
      <c r="F73">
        <v>0.22</v>
      </c>
      <c r="G73">
        <v>0.18</v>
      </c>
      <c r="H73">
        <v>0.27</v>
      </c>
      <c r="I73">
        <v>0.17</v>
      </c>
      <c r="J73">
        <v>0.62</v>
      </c>
      <c r="K73">
        <v>1.88</v>
      </c>
    </row>
    <row r="74" spans="1:34" x14ac:dyDescent="0.25">
      <c r="A74" s="9" t="s">
        <v>24</v>
      </c>
      <c r="C74">
        <f>AVERAGE(C71:C73)</f>
        <v>0.20000000000000004</v>
      </c>
      <c r="D74" s="7">
        <f t="shared" ref="D74:H74" si="84">AVERAGE(D71:D73)</f>
        <v>0.16333333333333333</v>
      </c>
      <c r="E74" s="7">
        <f t="shared" si="84"/>
        <v>0.15666666666666665</v>
      </c>
      <c r="F74" s="7">
        <f t="shared" si="84"/>
        <v>0.18666666666666668</v>
      </c>
      <c r="G74" s="7">
        <f t="shared" si="84"/>
        <v>0.18000000000000002</v>
      </c>
      <c r="H74" s="7">
        <f t="shared" si="84"/>
        <v>0.33</v>
      </c>
      <c r="I74" s="7">
        <f t="shared" ref="I74:K74" si="85">AVERAGE(I71:I73)</f>
        <v>0.16</v>
      </c>
      <c r="J74" s="7">
        <f t="shared" si="85"/>
        <v>0.56999999999999995</v>
      </c>
      <c r="K74" s="7">
        <f t="shared" si="85"/>
        <v>1.9433333333333334</v>
      </c>
    </row>
    <row r="75" spans="1:34" x14ac:dyDescent="0.25">
      <c r="A75" s="9" t="s">
        <v>81</v>
      </c>
      <c r="C75">
        <f>_xlfn.STDEV.P(C71:C73)</f>
        <v>2.7755575615628914E-17</v>
      </c>
      <c r="D75" s="7">
        <f t="shared" ref="D75:H75" si="86">_xlfn.STDEV.P(D71:D73)</f>
        <v>1.2472191289246469E-2</v>
      </c>
      <c r="E75" s="7">
        <f t="shared" si="86"/>
        <v>9.4280904158206419E-3</v>
      </c>
      <c r="F75" s="7">
        <f t="shared" si="86"/>
        <v>2.3570226039551594E-2</v>
      </c>
      <c r="G75" s="7">
        <f t="shared" si="86"/>
        <v>2.7755575615628914E-17</v>
      </c>
      <c r="H75" s="7">
        <f t="shared" si="86"/>
        <v>4.242640687119284E-2</v>
      </c>
      <c r="I75" s="7">
        <f t="shared" ref="I75:K75" si="87">_xlfn.STDEV.P(I71:I73)</f>
        <v>3.74165738677395E-2</v>
      </c>
      <c r="J75" s="7">
        <f t="shared" si="87"/>
        <v>4.546060565661951E-2</v>
      </c>
      <c r="K75" s="7">
        <f t="shared" si="87"/>
        <v>6.9442222186665598E-2</v>
      </c>
    </row>
    <row r="76" spans="1:34" s="17" customFormat="1" x14ac:dyDescent="0.25">
      <c r="A76" s="19"/>
      <c r="B76" s="15"/>
    </row>
    <row r="77" spans="1:34" x14ac:dyDescent="0.25">
      <c r="A77" s="9" t="s">
        <v>124</v>
      </c>
    </row>
    <row r="79" spans="1:34" x14ac:dyDescent="0.25">
      <c r="A79" s="70" t="s">
        <v>115</v>
      </c>
      <c r="B79" s="8" t="s">
        <v>116</v>
      </c>
      <c r="C79">
        <v>0.2</v>
      </c>
      <c r="D79">
        <v>0.18</v>
      </c>
      <c r="E79">
        <v>0.2</v>
      </c>
      <c r="F79">
        <v>0.47</v>
      </c>
      <c r="G79">
        <v>0.85</v>
      </c>
      <c r="H79">
        <v>0.86</v>
      </c>
      <c r="I79">
        <v>1.05</v>
      </c>
      <c r="J79">
        <v>0.94</v>
      </c>
      <c r="K79">
        <v>0.93</v>
      </c>
    </row>
    <row r="80" spans="1:34" x14ac:dyDescent="0.25">
      <c r="A80" s="70"/>
      <c r="B80" s="8" t="s">
        <v>117</v>
      </c>
      <c r="C80">
        <v>0.2</v>
      </c>
      <c r="D80">
        <v>0.18</v>
      </c>
      <c r="E80">
        <v>0.23</v>
      </c>
      <c r="F80">
        <v>0.32</v>
      </c>
      <c r="G80">
        <v>0.74</v>
      </c>
      <c r="H80">
        <v>0.86</v>
      </c>
      <c r="I80">
        <v>0.81</v>
      </c>
      <c r="J80">
        <v>0.84</v>
      </c>
      <c r="K80">
        <v>0.92</v>
      </c>
    </row>
    <row r="81" spans="1:11" x14ac:dyDescent="0.25">
      <c r="A81" s="70"/>
      <c r="B81" s="8" t="s">
        <v>118</v>
      </c>
      <c r="C81">
        <v>0.2</v>
      </c>
      <c r="D81">
        <v>0.2</v>
      </c>
      <c r="E81">
        <v>0.21</v>
      </c>
      <c r="F81">
        <v>0.45</v>
      </c>
      <c r="G81">
        <v>0.73</v>
      </c>
      <c r="H81">
        <v>0.93</v>
      </c>
      <c r="I81">
        <v>0.93</v>
      </c>
      <c r="J81">
        <v>0.82</v>
      </c>
      <c r="K81">
        <v>0.95</v>
      </c>
    </row>
    <row r="82" spans="1:11" x14ac:dyDescent="0.25">
      <c r="A82" s="9" t="s">
        <v>24</v>
      </c>
      <c r="C82">
        <f>AVERAGE(C79:C81)</f>
        <v>0.20000000000000004</v>
      </c>
      <c r="D82">
        <f t="shared" ref="D82:K82" si="88">AVERAGE(D79:D81)</f>
        <v>0.18666666666666668</v>
      </c>
      <c r="E82">
        <f t="shared" si="88"/>
        <v>0.21333333333333335</v>
      </c>
      <c r="F82">
        <f t="shared" si="88"/>
        <v>0.41333333333333333</v>
      </c>
      <c r="G82">
        <f t="shared" si="88"/>
        <v>0.77333333333333332</v>
      </c>
      <c r="H82">
        <f t="shared" si="88"/>
        <v>0.8833333333333333</v>
      </c>
      <c r="I82">
        <f t="shared" si="88"/>
        <v>0.93</v>
      </c>
      <c r="J82">
        <f t="shared" si="88"/>
        <v>0.86666666666666659</v>
      </c>
      <c r="K82">
        <f t="shared" si="88"/>
        <v>0.93333333333333324</v>
      </c>
    </row>
    <row r="83" spans="1:11" x14ac:dyDescent="0.25">
      <c r="A83" s="9" t="s">
        <v>81</v>
      </c>
      <c r="C83">
        <f>_xlfn.STDEV.P(C79:C81)</f>
        <v>2.7755575615628914E-17</v>
      </c>
      <c r="D83">
        <f t="shared" ref="D83:K83" si="89">_xlfn.STDEV.P(D79:D81)</f>
        <v>9.4280904158206419E-3</v>
      </c>
      <c r="E83">
        <f t="shared" si="89"/>
        <v>1.2472191289246473E-2</v>
      </c>
      <c r="F83">
        <f t="shared" si="89"/>
        <v>6.6499791144200057E-2</v>
      </c>
      <c r="G83">
        <f t="shared" si="89"/>
        <v>5.4365021434333631E-2</v>
      </c>
      <c r="H83">
        <f t="shared" si="89"/>
        <v>3.2998316455372247E-2</v>
      </c>
      <c r="I83">
        <f t="shared" si="89"/>
        <v>9.797958971132778E-2</v>
      </c>
      <c r="J83">
        <f t="shared" si="89"/>
        <v>5.2493385826745398E-2</v>
      </c>
      <c r="K83">
        <f t="shared" si="89"/>
        <v>1.2472191289246433E-2</v>
      </c>
    </row>
    <row r="84" spans="1:11" x14ac:dyDescent="0.25">
      <c r="A84" s="70" t="s">
        <v>62</v>
      </c>
      <c r="B84" s="8" t="s">
        <v>116</v>
      </c>
      <c r="C84">
        <v>0.2</v>
      </c>
      <c r="D84">
        <v>0.25</v>
      </c>
      <c r="E84">
        <v>0.4</v>
      </c>
      <c r="F84">
        <v>0.71</v>
      </c>
      <c r="G84">
        <v>0.89</v>
      </c>
      <c r="H84">
        <v>0.8</v>
      </c>
      <c r="I84">
        <v>0.71</v>
      </c>
      <c r="J84">
        <v>0.8</v>
      </c>
      <c r="K84">
        <v>0.75</v>
      </c>
    </row>
    <row r="85" spans="1:11" x14ac:dyDescent="0.25">
      <c r="A85" s="70"/>
      <c r="B85" s="8" t="s">
        <v>117</v>
      </c>
      <c r="C85">
        <v>0.2</v>
      </c>
      <c r="D85">
        <v>0.28999999999999998</v>
      </c>
      <c r="E85">
        <v>0.52</v>
      </c>
      <c r="F85">
        <v>0.69</v>
      </c>
      <c r="G85">
        <v>0.87</v>
      </c>
      <c r="H85">
        <v>0.9</v>
      </c>
      <c r="I85">
        <v>0.92</v>
      </c>
      <c r="J85">
        <v>0.68</v>
      </c>
      <c r="K85">
        <v>0.75</v>
      </c>
    </row>
    <row r="86" spans="1:11" x14ac:dyDescent="0.25">
      <c r="A86" s="70"/>
      <c r="B86" s="8" t="s">
        <v>118</v>
      </c>
      <c r="C86">
        <v>0.2</v>
      </c>
      <c r="D86">
        <v>0.32</v>
      </c>
      <c r="E86">
        <v>0.46</v>
      </c>
      <c r="F86">
        <v>0.6</v>
      </c>
      <c r="G86">
        <v>0.89</v>
      </c>
      <c r="H86">
        <v>0.86</v>
      </c>
      <c r="I86">
        <v>0.78</v>
      </c>
      <c r="J86">
        <v>0.79</v>
      </c>
      <c r="K86">
        <v>0.76</v>
      </c>
    </row>
    <row r="87" spans="1:11" x14ac:dyDescent="0.25">
      <c r="A87" s="9" t="s">
        <v>24</v>
      </c>
      <c r="C87">
        <f>AVERAGE(C84:C86)</f>
        <v>0.20000000000000004</v>
      </c>
      <c r="D87">
        <f t="shared" ref="D87:K87" si="90">AVERAGE(D84:D86)</f>
        <v>0.28666666666666668</v>
      </c>
      <c r="E87">
        <f t="shared" si="90"/>
        <v>0.46</v>
      </c>
      <c r="F87">
        <f t="shared" si="90"/>
        <v>0.66666666666666663</v>
      </c>
      <c r="G87">
        <f t="shared" si="90"/>
        <v>0.8833333333333333</v>
      </c>
      <c r="H87">
        <f t="shared" si="90"/>
        <v>0.85333333333333339</v>
      </c>
      <c r="I87">
        <f t="shared" si="90"/>
        <v>0.80333333333333334</v>
      </c>
      <c r="J87">
        <f t="shared" si="90"/>
        <v>0.75666666666666671</v>
      </c>
      <c r="K87">
        <f t="shared" si="90"/>
        <v>0.7533333333333333</v>
      </c>
    </row>
    <row r="88" spans="1:11" x14ac:dyDescent="0.25">
      <c r="A88" s="9" t="s">
        <v>81</v>
      </c>
      <c r="C88">
        <f>_xlfn.STDEV.P(C84:C86)</f>
        <v>2.7755575615628914E-17</v>
      </c>
      <c r="D88">
        <f t="shared" ref="D88:K88" si="91">_xlfn.STDEV.P(D84:D86)</f>
        <v>2.8674417556808759E-2</v>
      </c>
      <c r="E88">
        <f t="shared" si="91"/>
        <v>4.8989794855663633E-2</v>
      </c>
      <c r="F88">
        <f t="shared" si="91"/>
        <v>4.7842333648024406E-2</v>
      </c>
      <c r="G88">
        <f t="shared" si="91"/>
        <v>9.4280904158206419E-3</v>
      </c>
      <c r="H88">
        <f t="shared" si="91"/>
        <v>4.1096093353126494E-2</v>
      </c>
      <c r="I88">
        <f t="shared" si="91"/>
        <v>8.7305339024725287E-2</v>
      </c>
      <c r="J88">
        <f t="shared" si="91"/>
        <v>5.4365021434333631E-2</v>
      </c>
      <c r="K88">
        <f t="shared" si="91"/>
        <v>4.7140452079103209E-3</v>
      </c>
    </row>
    <row r="89" spans="1:11" x14ac:dyDescent="0.25">
      <c r="A89" s="70" t="s">
        <v>66</v>
      </c>
      <c r="B89" s="8" t="s">
        <v>116</v>
      </c>
      <c r="C89">
        <v>0.2</v>
      </c>
      <c r="D89">
        <v>0.16</v>
      </c>
      <c r="E89">
        <v>0.19</v>
      </c>
      <c r="F89">
        <v>0.21</v>
      </c>
      <c r="G89">
        <v>0.31</v>
      </c>
      <c r="H89">
        <v>0.36</v>
      </c>
      <c r="I89">
        <v>0.56999999999999995</v>
      </c>
      <c r="J89">
        <v>0.81</v>
      </c>
      <c r="K89">
        <v>0.87</v>
      </c>
    </row>
    <row r="90" spans="1:11" x14ac:dyDescent="0.25">
      <c r="A90" s="70"/>
      <c r="B90" s="8" t="s">
        <v>117</v>
      </c>
      <c r="C90">
        <v>0.2</v>
      </c>
      <c r="D90">
        <v>0.18</v>
      </c>
      <c r="E90">
        <v>0.18</v>
      </c>
      <c r="F90">
        <v>0.2</v>
      </c>
      <c r="G90">
        <v>0.3</v>
      </c>
      <c r="H90">
        <v>0.3</v>
      </c>
      <c r="I90">
        <v>0.71</v>
      </c>
      <c r="J90">
        <v>0.81</v>
      </c>
      <c r="K90">
        <v>0.83</v>
      </c>
    </row>
    <row r="91" spans="1:11" x14ac:dyDescent="0.25">
      <c r="A91" s="70"/>
      <c r="B91" s="8" t="s">
        <v>118</v>
      </c>
      <c r="C91">
        <v>0.2</v>
      </c>
      <c r="D91">
        <v>0.16</v>
      </c>
      <c r="E91">
        <v>0.2</v>
      </c>
      <c r="F91">
        <v>0.17</v>
      </c>
      <c r="G91">
        <v>0.3</v>
      </c>
      <c r="H91">
        <v>0.45</v>
      </c>
      <c r="I91">
        <v>0.67</v>
      </c>
      <c r="J91">
        <v>0.65</v>
      </c>
      <c r="K91">
        <v>0.86</v>
      </c>
    </row>
    <row r="92" spans="1:11" x14ac:dyDescent="0.25">
      <c r="A92" s="9" t="s">
        <v>24</v>
      </c>
      <c r="C92">
        <f>AVERAGE(C89:C91)</f>
        <v>0.20000000000000004</v>
      </c>
      <c r="D92">
        <f t="shared" ref="D92:K92" si="92">AVERAGE(D89:D91)</f>
        <v>0.16666666666666666</v>
      </c>
      <c r="E92">
        <f t="shared" si="92"/>
        <v>0.19000000000000003</v>
      </c>
      <c r="F92">
        <f t="shared" si="92"/>
        <v>0.19333333333333336</v>
      </c>
      <c r="G92">
        <f t="shared" si="92"/>
        <v>0.30333333333333329</v>
      </c>
      <c r="H92">
        <f t="shared" si="92"/>
        <v>0.36999999999999994</v>
      </c>
      <c r="I92">
        <f t="shared" si="92"/>
        <v>0.64999999999999991</v>
      </c>
      <c r="J92">
        <f t="shared" si="92"/>
        <v>0.75666666666666671</v>
      </c>
      <c r="K92">
        <f t="shared" si="92"/>
        <v>0.85333333333333339</v>
      </c>
    </row>
    <row r="93" spans="1:11" x14ac:dyDescent="0.25">
      <c r="A93" s="9" t="s">
        <v>81</v>
      </c>
      <c r="C93">
        <f>_xlfn.STDEV.P(C89:C91)</f>
        <v>2.7755575615628914E-17</v>
      </c>
      <c r="D93">
        <f t="shared" ref="D93:K93" si="93">_xlfn.STDEV.P(D89:D91)</f>
        <v>9.428090415820628E-3</v>
      </c>
      <c r="E93">
        <f t="shared" si="93"/>
        <v>8.1649658092772682E-3</v>
      </c>
      <c r="F93">
        <f t="shared" si="93"/>
        <v>1.6996731711975941E-2</v>
      </c>
      <c r="G93">
        <f t="shared" si="93"/>
        <v>4.7140452079103209E-3</v>
      </c>
      <c r="H93">
        <f t="shared" si="93"/>
        <v>6.1644140029690174E-2</v>
      </c>
      <c r="I93">
        <f t="shared" si="93"/>
        <v>5.8878405775518991E-2</v>
      </c>
      <c r="J93">
        <f t="shared" si="93"/>
        <v>7.5424723326565093E-2</v>
      </c>
      <c r="K93">
        <f t="shared" si="93"/>
        <v>1.6996731711975962E-2</v>
      </c>
    </row>
    <row r="95" spans="1:11" s="17" customFormat="1" x14ac:dyDescent="0.25">
      <c r="A95" s="19"/>
      <c r="B95" s="15"/>
    </row>
    <row r="96" spans="1:11" x14ac:dyDescent="0.25">
      <c r="A96" s="9" t="s">
        <v>126</v>
      </c>
    </row>
    <row r="98" spans="1:2" x14ac:dyDescent="0.25">
      <c r="A98" s="70" t="s">
        <v>115</v>
      </c>
      <c r="B98" s="8" t="s">
        <v>116</v>
      </c>
    </row>
    <row r="99" spans="1:2" x14ac:dyDescent="0.25">
      <c r="A99" s="70"/>
      <c r="B99" s="8" t="s">
        <v>117</v>
      </c>
    </row>
    <row r="100" spans="1:2" x14ac:dyDescent="0.25">
      <c r="A100" s="70"/>
      <c r="B100" s="8" t="s">
        <v>118</v>
      </c>
    </row>
    <row r="101" spans="1:2" x14ac:dyDescent="0.25">
      <c r="A101" s="9" t="s">
        <v>24</v>
      </c>
    </row>
    <row r="102" spans="1:2" x14ac:dyDescent="0.25">
      <c r="A102" s="9" t="s">
        <v>81</v>
      </c>
    </row>
    <row r="103" spans="1:2" x14ac:dyDescent="0.25">
      <c r="A103" s="70" t="s">
        <v>62</v>
      </c>
      <c r="B103" s="8" t="s">
        <v>116</v>
      </c>
    </row>
    <row r="104" spans="1:2" x14ac:dyDescent="0.25">
      <c r="A104" s="70"/>
      <c r="B104" s="8" t="s">
        <v>117</v>
      </c>
    </row>
    <row r="105" spans="1:2" x14ac:dyDescent="0.25">
      <c r="A105" s="70"/>
      <c r="B105" s="8" t="s">
        <v>118</v>
      </c>
    </row>
    <row r="106" spans="1:2" x14ac:dyDescent="0.25">
      <c r="A106" s="9" t="s">
        <v>24</v>
      </c>
    </row>
    <row r="107" spans="1:2" x14ac:dyDescent="0.25">
      <c r="A107" s="9" t="s">
        <v>81</v>
      </c>
    </row>
    <row r="108" spans="1:2" x14ac:dyDescent="0.25">
      <c r="A108" s="70" t="s">
        <v>66</v>
      </c>
      <c r="B108" s="8" t="s">
        <v>116</v>
      </c>
    </row>
    <row r="109" spans="1:2" x14ac:dyDescent="0.25">
      <c r="A109" s="70"/>
      <c r="B109" s="8" t="s">
        <v>117</v>
      </c>
    </row>
    <row r="110" spans="1:2" x14ac:dyDescent="0.25">
      <c r="A110" s="70"/>
      <c r="B110" s="8" t="s">
        <v>118</v>
      </c>
    </row>
    <row r="111" spans="1:2" x14ac:dyDescent="0.25">
      <c r="A111" s="9" t="s">
        <v>24</v>
      </c>
    </row>
    <row r="112" spans="1:2" x14ac:dyDescent="0.25">
      <c r="A112" s="9" t="s">
        <v>81</v>
      </c>
    </row>
    <row r="114" spans="1:2" x14ac:dyDescent="0.25">
      <c r="A114" s="9" t="s">
        <v>107</v>
      </c>
    </row>
    <row r="116" spans="1:2" x14ac:dyDescent="0.25">
      <c r="A116" s="70" t="s">
        <v>115</v>
      </c>
      <c r="B116" s="8" t="s">
        <v>116</v>
      </c>
    </row>
    <row r="117" spans="1:2" x14ac:dyDescent="0.25">
      <c r="A117" s="70"/>
      <c r="B117" s="8" t="s">
        <v>117</v>
      </c>
    </row>
    <row r="118" spans="1:2" x14ac:dyDescent="0.25">
      <c r="A118" s="70"/>
      <c r="B118" s="8" t="s">
        <v>118</v>
      </c>
    </row>
    <row r="119" spans="1:2" x14ac:dyDescent="0.25">
      <c r="A119" s="9" t="s">
        <v>24</v>
      </c>
    </row>
    <row r="120" spans="1:2" x14ac:dyDescent="0.25">
      <c r="A120" s="9" t="s">
        <v>81</v>
      </c>
    </row>
    <row r="121" spans="1:2" x14ac:dyDescent="0.25">
      <c r="A121" s="70" t="s">
        <v>62</v>
      </c>
      <c r="B121" s="8" t="s">
        <v>116</v>
      </c>
    </row>
    <row r="122" spans="1:2" x14ac:dyDescent="0.25">
      <c r="A122" s="70"/>
      <c r="B122" s="8" t="s">
        <v>117</v>
      </c>
    </row>
    <row r="123" spans="1:2" x14ac:dyDescent="0.25">
      <c r="A123" s="70"/>
      <c r="B123" s="8" t="s">
        <v>118</v>
      </c>
    </row>
    <row r="124" spans="1:2" x14ac:dyDescent="0.25">
      <c r="A124" s="9" t="s">
        <v>24</v>
      </c>
    </row>
    <row r="125" spans="1:2" x14ac:dyDescent="0.25">
      <c r="A125" s="9" t="s">
        <v>81</v>
      </c>
    </row>
    <row r="126" spans="1:2" x14ac:dyDescent="0.25">
      <c r="A126" s="70" t="s">
        <v>66</v>
      </c>
      <c r="B126" s="8" t="s">
        <v>116</v>
      </c>
    </row>
    <row r="127" spans="1:2" x14ac:dyDescent="0.25">
      <c r="A127" s="70"/>
      <c r="B127" s="8" t="s">
        <v>117</v>
      </c>
    </row>
    <row r="128" spans="1:2" x14ac:dyDescent="0.25">
      <c r="A128" s="70"/>
      <c r="B128" s="8" t="s">
        <v>118</v>
      </c>
    </row>
    <row r="129" spans="1:1" x14ac:dyDescent="0.25">
      <c r="A129" s="9" t="s">
        <v>24</v>
      </c>
    </row>
    <row r="130" spans="1:1" x14ac:dyDescent="0.25">
      <c r="A130" s="9" t="s">
        <v>81</v>
      </c>
    </row>
  </sheetData>
  <mergeCells count="26">
    <mergeCell ref="A116:A118"/>
    <mergeCell ref="A121:A123"/>
    <mergeCell ref="A126:A128"/>
    <mergeCell ref="Z63:AG63"/>
    <mergeCell ref="R31:Z31"/>
    <mergeCell ref="AA31:AB31"/>
    <mergeCell ref="A79:A81"/>
    <mergeCell ref="A84:A86"/>
    <mergeCell ref="A71:A73"/>
    <mergeCell ref="A61:A63"/>
    <mergeCell ref="A66:A68"/>
    <mergeCell ref="A98:A100"/>
    <mergeCell ref="A103:A105"/>
    <mergeCell ref="A108:A110"/>
    <mergeCell ref="A53:A55"/>
    <mergeCell ref="A89:A91"/>
    <mergeCell ref="A8:A10"/>
    <mergeCell ref="A3:A5"/>
    <mergeCell ref="A48:A50"/>
    <mergeCell ref="A43:A45"/>
    <mergeCell ref="A38:A40"/>
    <mergeCell ref="A33:A35"/>
    <mergeCell ref="A28:A30"/>
    <mergeCell ref="A23:A25"/>
    <mergeCell ref="A18:A20"/>
    <mergeCell ref="A13:A15"/>
  </mergeCells>
  <conditionalFormatting sqref="S33:Z41">
    <cfRule type="cellIs" dxfId="2" priority="4" operator="lessThan">
      <formula>0.05</formula>
    </cfRule>
  </conditionalFormatting>
  <conditionalFormatting sqref="Z64:AG65">
    <cfRule type="cellIs" dxfId="1" priority="2" operator="greaterThan">
      <formula>0.05</formula>
    </cfRule>
    <cfRule type="cellIs" dxfId="0" priority="3" operator="lessThan">
      <formula>0.05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D94F5-D96A-4862-BE46-5F9AEF3A56DE}">
  <dimension ref="A1:H31"/>
  <sheetViews>
    <sheetView tabSelected="1" zoomScale="80" zoomScaleNormal="80" workbookViewId="0">
      <selection activeCell="S13" sqref="S13"/>
    </sheetView>
  </sheetViews>
  <sheetFormatPr defaultRowHeight="15" x14ac:dyDescent="0.25"/>
  <cols>
    <col min="1" max="1" width="14.140625" bestFit="1" customWidth="1"/>
    <col min="2" max="2" width="12" bestFit="1" customWidth="1"/>
    <col min="5" max="5" width="14.140625" bestFit="1" customWidth="1"/>
  </cols>
  <sheetData>
    <row r="1" spans="1:8" x14ac:dyDescent="0.25">
      <c r="A1" s="56" t="s">
        <v>128</v>
      </c>
      <c r="B1" s="56"/>
      <c r="C1" s="56"/>
      <c r="D1" s="56"/>
      <c r="E1" s="56" t="s">
        <v>127</v>
      </c>
      <c r="F1" s="56"/>
      <c r="G1" s="56"/>
      <c r="H1" s="56"/>
    </row>
    <row r="2" spans="1:8" x14ac:dyDescent="0.25">
      <c r="A2" t="s">
        <v>144</v>
      </c>
      <c r="B2" s="56" t="s">
        <v>145</v>
      </c>
      <c r="C2" s="56"/>
      <c r="D2" s="56"/>
      <c r="E2" t="s">
        <v>144</v>
      </c>
      <c r="F2" s="56" t="s">
        <v>145</v>
      </c>
      <c r="G2" s="56"/>
      <c r="H2" s="56"/>
    </row>
    <row r="3" spans="1:8" x14ac:dyDescent="0.25">
      <c r="A3" t="s">
        <v>146</v>
      </c>
      <c r="B3">
        <v>1</v>
      </c>
      <c r="C3">
        <v>2</v>
      </c>
      <c r="D3">
        <v>3</v>
      </c>
      <c r="E3" t="s">
        <v>146</v>
      </c>
      <c r="F3">
        <v>1</v>
      </c>
      <c r="G3">
        <v>2</v>
      </c>
      <c r="H3">
        <v>3</v>
      </c>
    </row>
    <row r="4" spans="1:8" x14ac:dyDescent="0.25">
      <c r="A4">
        <v>2</v>
      </c>
      <c r="B4">
        <v>6.5654199999999996</v>
      </c>
      <c r="C4">
        <v>6.4690200000000004</v>
      </c>
      <c r="D4">
        <v>6.5728200000000001</v>
      </c>
      <c r="E4">
        <v>2</v>
      </c>
      <c r="F4">
        <v>6.5531300000000003</v>
      </c>
      <c r="G4">
        <v>6.5197900000000004</v>
      </c>
      <c r="H4">
        <v>6.5347200000000001</v>
      </c>
    </row>
    <row r="5" spans="1:8" x14ac:dyDescent="0.25">
      <c r="A5">
        <f>A4-0.4</f>
        <v>1.6</v>
      </c>
      <c r="B5">
        <v>6.5650199999999996</v>
      </c>
      <c r="C5">
        <v>6.5364199999999997</v>
      </c>
      <c r="D5">
        <v>6.5860000000000003</v>
      </c>
      <c r="E5">
        <f>E4-0.4</f>
        <v>1.6</v>
      </c>
      <c r="F5">
        <v>6.5212500000000002</v>
      </c>
      <c r="G5">
        <v>6.5216500000000002</v>
      </c>
      <c r="H5">
        <v>6.5633400000000002</v>
      </c>
    </row>
    <row r="6" spans="1:8" x14ac:dyDescent="0.25">
      <c r="A6">
        <f>A5-0.4</f>
        <v>1.2000000000000002</v>
      </c>
      <c r="B6">
        <v>6.5456799999999999</v>
      </c>
      <c r="C6">
        <v>6.5165100000000002</v>
      </c>
      <c r="D6">
        <v>6.5898099999999999</v>
      </c>
      <c r="E6">
        <f>E5-0.4</f>
        <v>1.2000000000000002</v>
      </c>
      <c r="F6">
        <v>6.57057</v>
      </c>
      <c r="G6">
        <v>6.5163099999999998</v>
      </c>
      <c r="H6">
        <v>6.5326399999999998</v>
      </c>
    </row>
    <row r="7" spans="1:8" x14ac:dyDescent="0.25">
      <c r="A7">
        <f>A6-0.4</f>
        <v>0.80000000000000016</v>
      </c>
      <c r="B7">
        <v>6.4561599999999997</v>
      </c>
      <c r="C7">
        <v>6.5192800000000002</v>
      </c>
      <c r="D7">
        <v>6.52921</v>
      </c>
      <c r="E7">
        <f>E6-0.4</f>
        <v>0.80000000000000016</v>
      </c>
      <c r="F7">
        <v>6.5541799999999997</v>
      </c>
      <c r="G7">
        <v>6.52217</v>
      </c>
      <c r="H7">
        <v>6.5324200000000001</v>
      </c>
    </row>
    <row r="8" spans="1:8" x14ac:dyDescent="0.25">
      <c r="A8">
        <f>A7-0.4</f>
        <v>0.40000000000000013</v>
      </c>
      <c r="B8">
        <v>6.5200899999999997</v>
      </c>
      <c r="C8">
        <v>6.5167099999999998</v>
      </c>
      <c r="D8">
        <v>6.5530200000000001</v>
      </c>
      <c r="E8">
        <f>E7-0.4</f>
        <v>0.40000000000000013</v>
      </c>
      <c r="F8">
        <v>6.6205100000000003</v>
      </c>
      <c r="G8">
        <v>6.5225900000000001</v>
      </c>
      <c r="H8">
        <v>6.5187600000000003</v>
      </c>
    </row>
    <row r="9" spans="1:8" x14ac:dyDescent="0.25">
      <c r="A9" s="56" t="s">
        <v>128</v>
      </c>
      <c r="B9" s="56"/>
      <c r="C9" s="56"/>
      <c r="E9" s="56" t="s">
        <v>127</v>
      </c>
      <c r="F9" s="56"/>
      <c r="G9" s="56"/>
    </row>
    <row r="10" spans="1:8" x14ac:dyDescent="0.25">
      <c r="A10" t="s">
        <v>147</v>
      </c>
      <c r="B10" s="56" t="s">
        <v>145</v>
      </c>
      <c r="C10" s="56"/>
      <c r="D10" s="56"/>
      <c r="E10" t="s">
        <v>147</v>
      </c>
      <c r="F10" s="56" t="s">
        <v>145</v>
      </c>
      <c r="G10" s="56"/>
      <c r="H10" s="56"/>
    </row>
    <row r="11" spans="1:8" x14ac:dyDescent="0.25">
      <c r="A11" t="s">
        <v>146</v>
      </c>
      <c r="B11">
        <v>1</v>
      </c>
      <c r="C11">
        <v>2</v>
      </c>
      <c r="D11">
        <v>3</v>
      </c>
      <c r="E11" t="s">
        <v>146</v>
      </c>
      <c r="F11">
        <v>1</v>
      </c>
      <c r="G11">
        <v>2</v>
      </c>
      <c r="H11">
        <v>3</v>
      </c>
    </row>
    <row r="12" spans="1:8" x14ac:dyDescent="0.25">
      <c r="A12">
        <v>2</v>
      </c>
      <c r="B12">
        <v>6.5762700000000001</v>
      </c>
      <c r="C12">
        <v>6.4796800000000001</v>
      </c>
      <c r="D12">
        <v>6.5831</v>
      </c>
      <c r="E12">
        <v>2</v>
      </c>
      <c r="F12">
        <v>6.5585899999999997</v>
      </c>
      <c r="G12">
        <v>6.5254200000000004</v>
      </c>
      <c r="H12">
        <v>6.5403700000000002</v>
      </c>
    </row>
    <row r="13" spans="1:8" x14ac:dyDescent="0.25">
      <c r="A13">
        <f>A12-0.4</f>
        <v>1.6</v>
      </c>
      <c r="B13">
        <v>6.5737800000000002</v>
      </c>
      <c r="C13">
        <v>6.5455399999999999</v>
      </c>
      <c r="D13">
        <v>6.5956200000000003</v>
      </c>
      <c r="E13">
        <f>E12-0.4</f>
        <v>1.6</v>
      </c>
      <c r="F13">
        <v>6.52623</v>
      </c>
      <c r="G13">
        <v>6.5263099999999996</v>
      </c>
      <c r="H13">
        <v>6.5677899999999996</v>
      </c>
    </row>
    <row r="14" spans="1:8" x14ac:dyDescent="0.25">
      <c r="A14">
        <f>A13-0.4</f>
        <v>1.2000000000000002</v>
      </c>
      <c r="B14">
        <v>6.5526200000000001</v>
      </c>
      <c r="C14">
        <v>6.5228700000000002</v>
      </c>
      <c r="D14">
        <v>6.5969100000000003</v>
      </c>
      <c r="E14">
        <f>E13-0.4</f>
        <v>1.2000000000000002</v>
      </c>
      <c r="F14">
        <v>6.5743400000000003</v>
      </c>
      <c r="G14">
        <v>6.5201000000000002</v>
      </c>
      <c r="H14">
        <v>6.5364800000000001</v>
      </c>
    </row>
    <row r="15" spans="1:8" x14ac:dyDescent="0.25">
      <c r="A15">
        <f>A14-0.4</f>
        <v>0.80000000000000016</v>
      </c>
      <c r="B15">
        <v>6.4614599999999998</v>
      </c>
      <c r="C15">
        <v>6.52379</v>
      </c>
      <c r="D15">
        <v>6.5340100000000003</v>
      </c>
      <c r="E15">
        <f>E14-0.4</f>
        <v>0.80000000000000016</v>
      </c>
      <c r="F15">
        <v>6.5568299999999997</v>
      </c>
      <c r="G15">
        <v>6.5251099999999997</v>
      </c>
      <c r="H15">
        <v>6.5348199999999999</v>
      </c>
    </row>
    <row r="16" spans="1:8" x14ac:dyDescent="0.25">
      <c r="A16">
        <f>A15-0.4</f>
        <v>0.40000000000000013</v>
      </c>
      <c r="B16">
        <v>6.5230199999999998</v>
      </c>
      <c r="C16">
        <v>6.5187900000000001</v>
      </c>
      <c r="D16">
        <v>6.5553400000000002</v>
      </c>
      <c r="E16">
        <f>E15-0.4</f>
        <v>0.40000000000000013</v>
      </c>
      <c r="F16">
        <v>6.62216</v>
      </c>
      <c r="G16">
        <v>6.5242100000000001</v>
      </c>
      <c r="H16">
        <v>6.5203600000000002</v>
      </c>
    </row>
    <row r="20" spans="2:8" x14ac:dyDescent="0.25">
      <c r="B20">
        <f t="shared" ref="B20:D24" si="0">B12-B4</f>
        <v>1.085000000000047E-2</v>
      </c>
      <c r="C20">
        <f t="shared" si="0"/>
        <v>1.065999999999967E-2</v>
      </c>
      <c r="D20">
        <f t="shared" si="0"/>
        <v>1.0279999999999845E-2</v>
      </c>
      <c r="F20">
        <f t="shared" ref="F20:H24" si="1">F12-F4</f>
        <v>5.4599999999993543E-3</v>
      </c>
      <c r="G20">
        <f t="shared" si="1"/>
        <v>5.6300000000000239E-3</v>
      </c>
      <c r="H20">
        <f t="shared" si="1"/>
        <v>5.6500000000001549E-3</v>
      </c>
    </row>
    <row r="21" spans="2:8" x14ac:dyDescent="0.25">
      <c r="B21">
        <f t="shared" si="0"/>
        <v>8.7600000000005451E-3</v>
      </c>
      <c r="C21">
        <f t="shared" si="0"/>
        <v>9.120000000000239E-3</v>
      </c>
      <c r="D21">
        <f>D13-D5</f>
        <v>9.6199999999999619E-3</v>
      </c>
      <c r="F21">
        <f t="shared" si="1"/>
        <v>4.9799999999997624E-3</v>
      </c>
      <c r="G21">
        <f t="shared" si="1"/>
        <v>4.6599999999994424E-3</v>
      </c>
      <c r="H21">
        <f t="shared" si="1"/>
        <v>4.4499999999993989E-3</v>
      </c>
    </row>
    <row r="22" spans="2:8" x14ac:dyDescent="0.25">
      <c r="B22">
        <f t="shared" si="0"/>
        <v>6.9400000000001683E-3</v>
      </c>
      <c r="C22">
        <f t="shared" si="0"/>
        <v>6.3599999999999213E-3</v>
      </c>
      <c r="D22">
        <f>D14-D6</f>
        <v>7.1000000000003283E-3</v>
      </c>
      <c r="F22">
        <f t="shared" si="1"/>
        <v>3.7700000000002731E-3</v>
      </c>
      <c r="G22">
        <f t="shared" si="1"/>
        <v>3.7900000000004042E-3</v>
      </c>
      <c r="H22">
        <f t="shared" si="1"/>
        <v>3.8400000000002876E-3</v>
      </c>
    </row>
    <row r="23" spans="2:8" x14ac:dyDescent="0.25">
      <c r="B23">
        <f t="shared" si="0"/>
        <v>5.3000000000000824E-3</v>
      </c>
      <c r="C23">
        <f t="shared" si="0"/>
        <v>4.509999999999792E-3</v>
      </c>
      <c r="D23">
        <f>D15-D7</f>
        <v>4.8000000000003595E-3</v>
      </c>
      <c r="F23">
        <f t="shared" si="1"/>
        <v>2.6500000000000412E-3</v>
      </c>
      <c r="G23">
        <f t="shared" si="1"/>
        <v>2.9399999999997206E-3</v>
      </c>
      <c r="H23">
        <f t="shared" si="1"/>
        <v>2.3999999999997357E-3</v>
      </c>
    </row>
    <row r="24" spans="2:8" x14ac:dyDescent="0.25">
      <c r="B24">
        <f t="shared" si="0"/>
        <v>2.9300000000000992E-3</v>
      </c>
      <c r="C24">
        <f t="shared" si="0"/>
        <v>2.0800000000003038E-3</v>
      </c>
      <c r="D24">
        <f>D16-D8</f>
        <v>2.3200000000000998E-3</v>
      </c>
      <c r="F24">
        <f t="shared" si="1"/>
        <v>1.6499999999997073E-3</v>
      </c>
      <c r="G24">
        <f t="shared" si="1"/>
        <v>1.6199999999999548E-3</v>
      </c>
      <c r="H24">
        <f t="shared" si="1"/>
        <v>1.5999999999998238E-3</v>
      </c>
    </row>
    <row r="26" spans="2:8" x14ac:dyDescent="0.25">
      <c r="B26">
        <f>AVERAGE(B20:D20)</f>
        <v>1.0596666666666662E-2</v>
      </c>
      <c r="C26">
        <f>_xlfn.STDEV.P(B20:D20)</f>
        <v>2.3697163449589025E-4</v>
      </c>
      <c r="D26">
        <f>A12</f>
        <v>2</v>
      </c>
      <c r="F26">
        <f>AVERAGE(F20:H20)</f>
        <v>5.5799999999998446E-3</v>
      </c>
      <c r="G26">
        <f>_xlfn.STDEV.P(F20:H20)</f>
        <v>8.5244745683979556E-5</v>
      </c>
      <c r="H26">
        <f>E12</f>
        <v>2</v>
      </c>
    </row>
    <row r="27" spans="2:8" x14ac:dyDescent="0.25">
      <c r="B27">
        <f>AVERAGE(B21:D21)</f>
        <v>9.1666666666669148E-3</v>
      </c>
      <c r="C27">
        <f>_xlfn.STDEV.P(B21:D21)</f>
        <v>3.5264083081144876E-4</v>
      </c>
      <c r="D27">
        <f>A13</f>
        <v>1.6</v>
      </c>
      <c r="F27">
        <f>AVERAGE(F21:H21)</f>
        <v>4.6966666666662009E-3</v>
      </c>
      <c r="G27">
        <f>_xlfn.STDEV.P(F21:H21)</f>
        <v>2.1791945504923715E-4</v>
      </c>
      <c r="H27">
        <f>E13</f>
        <v>1.6</v>
      </c>
    </row>
    <row r="28" spans="2:8" x14ac:dyDescent="0.25">
      <c r="B28">
        <f>AVERAGE(B22:D22)</f>
        <v>6.8000000000001393E-3</v>
      </c>
      <c r="C28">
        <f>_xlfn.STDEV.P(B22:D22)</f>
        <v>3.1790984046860065E-4</v>
      </c>
      <c r="D28">
        <f>A14</f>
        <v>1.2000000000000002</v>
      </c>
      <c r="F28">
        <f>AVERAGE(F22:H22)</f>
        <v>3.8000000000003218E-3</v>
      </c>
      <c r="G28">
        <f>_xlfn.STDEV.P(F22:H22)</f>
        <v>2.943920288775122E-5</v>
      </c>
      <c r="H28">
        <f>E14</f>
        <v>1.2000000000000002</v>
      </c>
    </row>
    <row r="29" spans="2:8" x14ac:dyDescent="0.25">
      <c r="B29">
        <f>AVERAGE(B23:D23)</f>
        <v>4.8700000000000783E-3</v>
      </c>
      <c r="C29">
        <f>_xlfn.STDEV.P(B23:D23)</f>
        <v>3.2629230249382751E-4</v>
      </c>
      <c r="D29">
        <f>A15</f>
        <v>0.80000000000000016</v>
      </c>
      <c r="F29">
        <f>AVERAGE(F23:H23)</f>
        <v>2.6633333333331657E-3</v>
      </c>
      <c r="G29">
        <f>_xlfn.STDEV.P(F23:H23)</f>
        <v>2.2065558884579243E-4</v>
      </c>
      <c r="H29">
        <f>E15</f>
        <v>0.80000000000000016</v>
      </c>
    </row>
    <row r="30" spans="2:8" x14ac:dyDescent="0.25">
      <c r="B30">
        <f>AVERAGE(B24:D24)</f>
        <v>2.4433333333335008E-3</v>
      </c>
      <c r="C30">
        <f>_xlfn.STDEV.P(B24:D24)</f>
        <v>3.5780193155176318E-4</v>
      </c>
      <c r="D30">
        <f>A16</f>
        <v>0.40000000000000013</v>
      </c>
      <c r="F30">
        <f>AVERAGE(F24:H24)</f>
        <v>1.6233333333331619E-3</v>
      </c>
      <c r="G30">
        <f>_xlfn.STDEV.P(F24:H24)</f>
        <v>2.054804667650576E-5</v>
      </c>
      <c r="H30">
        <f>E16</f>
        <v>0.40000000000000013</v>
      </c>
    </row>
    <row r="31" spans="2:8" x14ac:dyDescent="0.25">
      <c r="B31" t="s">
        <v>24</v>
      </c>
      <c r="C31" t="s">
        <v>148</v>
      </c>
      <c r="D31" t="s">
        <v>146</v>
      </c>
      <c r="F31" t="s">
        <v>24</v>
      </c>
      <c r="G31" t="s">
        <v>148</v>
      </c>
      <c r="H31" t="s">
        <v>146</v>
      </c>
    </row>
  </sheetData>
  <mergeCells count="8">
    <mergeCell ref="B10:D10"/>
    <mergeCell ref="F10:H10"/>
    <mergeCell ref="A1:D1"/>
    <mergeCell ref="E1:H1"/>
    <mergeCell ref="B2:D2"/>
    <mergeCell ref="F2:H2"/>
    <mergeCell ref="A9:C9"/>
    <mergeCell ref="E9:G9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44C132A0FE3FE4485357D35C7B334CB" ma:contentTypeVersion="10" ma:contentTypeDescription="Create a new document." ma:contentTypeScope="" ma:versionID="c5f53d2b698c537d708def62ac089c6b">
  <xsd:schema xmlns:xsd="http://www.w3.org/2001/XMLSchema" xmlns:xs="http://www.w3.org/2001/XMLSchema" xmlns:p="http://schemas.microsoft.com/office/2006/metadata/properties" xmlns:ns3="95bda2e0-296b-44c3-991f-23aa6f13b6e2" xmlns:ns4="eacccd90-cd67-4d22-948e-5d4d4f876f3d" targetNamespace="http://schemas.microsoft.com/office/2006/metadata/properties" ma:root="true" ma:fieldsID="28af54425b801a75611d040b127ced15" ns3:_="" ns4:_="">
    <xsd:import namespace="95bda2e0-296b-44c3-991f-23aa6f13b6e2"/>
    <xsd:import namespace="eacccd90-cd67-4d22-948e-5d4d4f876f3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5bda2e0-296b-44c3-991f-23aa6f13b6e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cccd90-cd67-4d22-948e-5d4d4f876f3d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5bda2e0-296b-44c3-991f-23aa6f13b6e2" xsi:nil="true"/>
  </documentManagement>
</p:properties>
</file>

<file path=customXml/itemProps1.xml><?xml version="1.0" encoding="utf-8"?>
<ds:datastoreItem xmlns:ds="http://schemas.openxmlformats.org/officeDocument/2006/customXml" ds:itemID="{52F5849D-0DCA-4755-A5EE-46CA6061BD9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5BFCA42-09FB-4B20-A6B4-EBC6A7047AF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5bda2e0-296b-44c3-991f-23aa6f13b6e2"/>
    <ds:schemaRef ds:uri="eacccd90-cd67-4d22-948e-5d4d4f876f3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3B4D191-FAF5-41D6-8EB5-986C3571A292}">
  <ds:schemaRefs>
    <ds:schemaRef ds:uri="http://purl.org/dc/dcmitype/"/>
    <ds:schemaRef ds:uri="http://schemas.openxmlformats.org/package/2006/metadata/core-properties"/>
    <ds:schemaRef ds:uri="http://schemas.microsoft.com/office/2006/metadata/properties"/>
    <ds:schemaRef ds:uri="http://purl.org/dc/terms/"/>
    <ds:schemaRef ds:uri="http://purl.org/dc/elements/1.1/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eacccd90-cd67-4d22-948e-5d4d4f876f3d"/>
    <ds:schemaRef ds:uri="95bda2e0-296b-44c3-991f-23aa6f13b6e2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rowth Curves</vt:lpstr>
      <vt:lpstr>CrisprI Growth</vt:lpstr>
      <vt:lpstr>Weigh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i Brown</dc:creator>
  <cp:lastModifiedBy>Mark Kathol</cp:lastModifiedBy>
  <dcterms:created xsi:type="dcterms:W3CDTF">2019-04-08T21:48:49Z</dcterms:created>
  <dcterms:modified xsi:type="dcterms:W3CDTF">2025-05-30T19:56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44C132A0FE3FE4485357D35C7B334CB</vt:lpwstr>
  </property>
</Properties>
</file>